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Google 드라이브\Manuscript Meta-DEGs\$ revision Frontiers\20201015\"/>
    </mc:Choice>
  </mc:AlternateContent>
  <bookViews>
    <workbookView xWindow="0" yWindow="0" windowWidth="13425" windowHeight="108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0" uniqueCount="939">
  <si>
    <t>Enriched cell type</t>
  </si>
  <si>
    <t>Ratio of FPKM</t>
    <phoneticPr fontId="4" type="noConversion"/>
  </si>
  <si>
    <t>GJA1</t>
  </si>
  <si>
    <t>astrocyte</t>
    <phoneticPr fontId="4" type="noConversion"/>
  </si>
  <si>
    <t>ADGRV1</t>
  </si>
  <si>
    <t>FGFR3</t>
  </si>
  <si>
    <t>BMPR1B</t>
  </si>
  <si>
    <t>ETNPPL</t>
  </si>
  <si>
    <t>GJB6</t>
  </si>
  <si>
    <t>SDC4</t>
  </si>
  <si>
    <t>AGT</t>
  </si>
  <si>
    <t>SLC39A12</t>
  </si>
  <si>
    <t>SLC14A1</t>
  </si>
  <si>
    <t>PAMR1</t>
  </si>
  <si>
    <t>F3</t>
  </si>
  <si>
    <t>ID4</t>
  </si>
  <si>
    <t>SLCO1C1</t>
  </si>
  <si>
    <t>AQP4</t>
  </si>
  <si>
    <t>MGST1</t>
  </si>
  <si>
    <t>EFEMP1</t>
  </si>
  <si>
    <t>CLU</t>
  </si>
  <si>
    <t>HHATL</t>
  </si>
  <si>
    <t>SLC4A4</t>
  </si>
  <si>
    <t>RANBP3L</t>
  </si>
  <si>
    <t>SPON1</t>
  </si>
  <si>
    <t>SLC25A18</t>
  </si>
  <si>
    <t>SLC1A2</t>
  </si>
  <si>
    <t>BBOX1</t>
  </si>
  <si>
    <t>ATP1B2</t>
  </si>
  <si>
    <t>EDNRB</t>
  </si>
  <si>
    <t>ACBD7</t>
  </si>
  <si>
    <t>PLPP3</t>
  </si>
  <si>
    <t>S100A1</t>
  </si>
  <si>
    <t>NCAN</t>
  </si>
  <si>
    <t>GPR37L1</t>
  </si>
  <si>
    <t>CLDN10</t>
  </si>
  <si>
    <t>ELOVL2</t>
  </si>
  <si>
    <t>LHX2</t>
  </si>
  <si>
    <t>TRIL</t>
  </si>
  <si>
    <t>EMX2OS</t>
  </si>
  <si>
    <t>FAM167A</t>
  </si>
  <si>
    <t>PPP1R3C</t>
  </si>
  <si>
    <t>SLC7A11</t>
  </si>
  <si>
    <t>PPP1R1B</t>
  </si>
  <si>
    <t>SOX9</t>
  </si>
  <si>
    <t>PSD2</t>
  </si>
  <si>
    <t>ATP13A4</t>
  </si>
  <si>
    <t>GPAM</t>
  </si>
  <si>
    <t>RNA5-8S5</t>
  </si>
  <si>
    <t>STON2</t>
  </si>
  <si>
    <t>HEPACAM</t>
  </si>
  <si>
    <t>MT3</t>
  </si>
  <si>
    <t>TUBB2B</t>
  </si>
  <si>
    <t>GPC5</t>
  </si>
  <si>
    <t>LRIG1</t>
  </si>
  <si>
    <t>GFAP</t>
  </si>
  <si>
    <t>CPE</t>
  </si>
  <si>
    <t>SLC1A4</t>
  </si>
  <si>
    <t>CARMIL1</t>
  </si>
  <si>
    <t>SERPINE2</t>
  </si>
  <si>
    <t>MAPK4</t>
  </si>
  <si>
    <t>CST3</t>
  </si>
  <si>
    <t>GSTM5</t>
  </si>
  <si>
    <t>SLC9A3R1</t>
  </si>
  <si>
    <t>CABLES1</t>
  </si>
  <si>
    <t>MRO</t>
  </si>
  <si>
    <t>PCDHGC3</t>
  </si>
  <si>
    <t>OLFM2</t>
  </si>
  <si>
    <t>DIO2</t>
  </si>
  <si>
    <t>TPD52L1</t>
  </si>
  <si>
    <t>DDAH1</t>
  </si>
  <si>
    <t>HSD17B6</t>
  </si>
  <si>
    <t>SLC1A3</t>
  </si>
  <si>
    <t>AK4</t>
  </si>
  <si>
    <t>SELENBP1</t>
  </si>
  <si>
    <t>GPT2</t>
  </si>
  <si>
    <t>EPHX1</t>
  </si>
  <si>
    <t>AHCYL1</t>
  </si>
  <si>
    <t>SDC2</t>
  </si>
  <si>
    <t>GLUD1</t>
  </si>
  <si>
    <t>NTRK2</t>
  </si>
  <si>
    <t>GLUD2</t>
  </si>
  <si>
    <t>LRRC3B</t>
  </si>
  <si>
    <t>ATP1A2</t>
  </si>
  <si>
    <t>TMEM47</t>
  </si>
  <si>
    <t>PREX2</t>
  </si>
  <si>
    <t>NTM</t>
  </si>
  <si>
    <t>GABRA2</t>
  </si>
  <si>
    <t>IL17D</t>
  </si>
  <si>
    <t>CKB</t>
  </si>
  <si>
    <t>CTNNA2</t>
  </si>
  <si>
    <t>KCNJ10</t>
  </si>
  <si>
    <t>SPARCL1</t>
  </si>
  <si>
    <t>LRP4</t>
  </si>
  <si>
    <t>ALDOC</t>
  </si>
  <si>
    <t>HEPN1</t>
  </si>
  <si>
    <t>GLUL</t>
  </si>
  <si>
    <t>FAM171B</t>
  </si>
  <si>
    <t>CHRDL1</t>
  </si>
  <si>
    <t>ASRGL1</t>
  </si>
  <si>
    <t>ANOS1</t>
  </si>
  <si>
    <t>FAM107A</t>
  </si>
  <si>
    <t>DTNA</t>
  </si>
  <si>
    <t>PTGDS</t>
  </si>
  <si>
    <t>RIDA</t>
  </si>
  <si>
    <t>CADM1</t>
  </si>
  <si>
    <t>NDRG2</t>
  </si>
  <si>
    <t>AHCYL2</t>
  </si>
  <si>
    <t>FERMT2</t>
  </si>
  <si>
    <t>ALDH1A1</t>
  </si>
  <si>
    <t>GRAMD2B</t>
  </si>
  <si>
    <t>PTN</t>
  </si>
  <si>
    <t>ACSL6</t>
  </si>
  <si>
    <t>ITM2C</t>
  </si>
  <si>
    <t>ZFYVE21</t>
  </si>
  <si>
    <t>GRM3</t>
  </si>
  <si>
    <t>TNIK</t>
  </si>
  <si>
    <t>PITPNC1</t>
  </si>
  <si>
    <t>RHOBTB3</t>
  </si>
  <si>
    <t>DAG1</t>
  </si>
  <si>
    <t>CDC42EP4</t>
  </si>
  <si>
    <t>CYP4V2</t>
  </si>
  <si>
    <t>NR2E1</t>
  </si>
  <si>
    <t>C1orf61</t>
  </si>
  <si>
    <t>S1PR1</t>
  </si>
  <si>
    <t>ADCYAP1R1</t>
  </si>
  <si>
    <t>GSTM1</t>
  </si>
  <si>
    <t>S100A13</t>
  </si>
  <si>
    <t>RAB34</t>
  </si>
  <si>
    <t>NADK2</t>
  </si>
  <si>
    <t>HSPB8</t>
  </si>
  <si>
    <t>GPR75</t>
  </si>
  <si>
    <t>ALDH2</t>
  </si>
  <si>
    <t>HSDL2</t>
  </si>
  <si>
    <t>PON2</t>
  </si>
  <si>
    <t>IQCK</t>
  </si>
  <si>
    <t>NUDT6</t>
  </si>
  <si>
    <t>SCG3</t>
  </si>
  <si>
    <t>PSAT1</t>
  </si>
  <si>
    <t>DOCK7</t>
  </si>
  <si>
    <t>PGM1</t>
  </si>
  <si>
    <t>CAMK2G</t>
  </si>
  <si>
    <t>ALDH6A1</t>
  </si>
  <si>
    <t>NEBL</t>
  </si>
  <si>
    <t>METTL7A</t>
  </si>
  <si>
    <t>SASH1</t>
  </si>
  <si>
    <t>FAM184A</t>
  </si>
  <si>
    <t>ADD3</t>
  </si>
  <si>
    <t>CNN3</t>
  </si>
  <si>
    <t>ACAA2</t>
  </si>
  <si>
    <t>INTU</t>
  </si>
  <si>
    <t>SLC44A2</t>
  </si>
  <si>
    <t>SOX5</t>
  </si>
  <si>
    <t>CYBRD1</t>
  </si>
  <si>
    <t>MAOB</t>
  </si>
  <si>
    <t>BBS2</t>
  </si>
  <si>
    <t>GRINA</t>
  </si>
  <si>
    <t>NACC2</t>
  </si>
  <si>
    <t>SLC18B1</t>
  </si>
  <si>
    <t>PAQR8</t>
  </si>
  <si>
    <t>PIK3C2A</t>
  </si>
  <si>
    <t>PDLIM5</t>
  </si>
  <si>
    <t>EZR</t>
  </si>
  <si>
    <t>PRXL2A</t>
  </si>
  <si>
    <t>GABRB1</t>
  </si>
  <si>
    <t>TPP1</t>
  </si>
  <si>
    <t>MRAS</t>
  </si>
  <si>
    <t>CYSTM1</t>
  </si>
  <si>
    <t>IL17RB</t>
  </si>
  <si>
    <t>SRI</t>
  </si>
  <si>
    <t>BAALC</t>
  </si>
  <si>
    <t>SLITRK2</t>
  </si>
  <si>
    <t>FKBP9</t>
  </si>
  <si>
    <t>GPRC5B</t>
  </si>
  <si>
    <t>SORBS1</t>
  </si>
  <si>
    <t>SIRPA</t>
  </si>
  <si>
    <t>HOPX</t>
  </si>
  <si>
    <t>PRDX6</t>
  </si>
  <si>
    <t>CSRP1</t>
  </si>
  <si>
    <t>LIFR</t>
  </si>
  <si>
    <t>PMP2</t>
  </si>
  <si>
    <t>FGFR2</t>
  </si>
  <si>
    <t>GPM6A</t>
  </si>
  <si>
    <t>APCDD1</t>
  </si>
  <si>
    <t>TECR</t>
  </si>
  <si>
    <t>ENO1</t>
  </si>
  <si>
    <t>NFIA</t>
  </si>
  <si>
    <t>GASK1B</t>
  </si>
  <si>
    <t>SCRG1</t>
  </si>
  <si>
    <t>PRKCA</t>
  </si>
  <si>
    <t>GPM6B</t>
  </si>
  <si>
    <t>MACF1</t>
  </si>
  <si>
    <t>ASTN1</t>
  </si>
  <si>
    <t>ALDH9A1</t>
  </si>
  <si>
    <t>CLPTM1</t>
  </si>
  <si>
    <t>CSPG5</t>
  </si>
  <si>
    <t>CTNND2</t>
  </si>
  <si>
    <t>TMEM176A</t>
  </si>
  <si>
    <t>SYNE1</t>
  </si>
  <si>
    <t>HADHB</t>
  </si>
  <si>
    <t>LMO3</t>
  </si>
  <si>
    <t>NEO1</t>
  </si>
  <si>
    <t>CAT</t>
  </si>
  <si>
    <t>PRCP</t>
  </si>
  <si>
    <t>FYN</t>
  </si>
  <si>
    <t>CAPN2</t>
  </si>
  <si>
    <t>GSTM2</t>
  </si>
  <si>
    <t>PHLPP1</t>
  </si>
  <si>
    <t>ADGRG1</t>
  </si>
  <si>
    <t>MT1E</t>
  </si>
  <si>
    <t>PRDX2</t>
  </si>
  <si>
    <t>WLS</t>
  </si>
  <si>
    <t>IGSF11</t>
  </si>
  <si>
    <t>GAD2</t>
  </si>
  <si>
    <t>neuron</t>
    <phoneticPr fontId="4" type="noConversion"/>
  </si>
  <si>
    <t>PCDHGC4</t>
  </si>
  <si>
    <t>SYNPR</t>
  </si>
  <si>
    <t>DLX6-AS1</t>
  </si>
  <si>
    <t>GABRA1</t>
  </si>
  <si>
    <t>KCNC2</t>
  </si>
  <si>
    <t>CNR1</t>
  </si>
  <si>
    <t>DLX1</t>
  </si>
  <si>
    <t>TAC1</t>
  </si>
  <si>
    <t>SYT1</t>
  </si>
  <si>
    <t>RELN</t>
  </si>
  <si>
    <t>GABRG2</t>
  </si>
  <si>
    <t>ZMAT4</t>
  </si>
  <si>
    <t>SYT4</t>
  </si>
  <si>
    <t>CCK</t>
  </si>
  <si>
    <t>GAD1</t>
  </si>
  <si>
    <t>RAB3C</t>
  </si>
  <si>
    <t>INA</t>
  </si>
  <si>
    <t>ENTPD3</t>
  </si>
  <si>
    <t>TAC3</t>
  </si>
  <si>
    <t>GABRB2</t>
  </si>
  <si>
    <t>VIP</t>
  </si>
  <si>
    <t>CALB2</t>
  </si>
  <si>
    <t>PCP4L1</t>
  </si>
  <si>
    <t>PENK</t>
  </si>
  <si>
    <t>KIT</t>
  </si>
  <si>
    <t>SCG2</t>
  </si>
  <si>
    <t>STMN2</t>
  </si>
  <si>
    <t>NELL2</t>
  </si>
  <si>
    <t>MYT1L</t>
  </si>
  <si>
    <t>CKMT1B</t>
  </si>
  <si>
    <t>GABBR2</t>
  </si>
  <si>
    <t>SNAP25</t>
  </si>
  <si>
    <t>ZNF385D</t>
  </si>
  <si>
    <t>GRIN2A</t>
  </si>
  <si>
    <t>FSTL5</t>
  </si>
  <si>
    <t>VSNL1</t>
  </si>
  <si>
    <t>ST8SIA3</t>
  </si>
  <si>
    <t>SLC4A10</t>
  </si>
  <si>
    <t>PGM2L1</t>
  </si>
  <si>
    <t>CKMT1A</t>
  </si>
  <si>
    <t>SCN2A</t>
  </si>
  <si>
    <t>NMNAT2</t>
  </si>
  <si>
    <t>RTN1</t>
  </si>
  <si>
    <t>CHGB</t>
  </si>
  <si>
    <t>GRIA1</t>
  </si>
  <si>
    <t>MEG3</t>
  </si>
  <si>
    <t>NSF</t>
  </si>
  <si>
    <t>ZCCHC12</t>
  </si>
  <si>
    <t>UCHL1</t>
  </si>
  <si>
    <t>FRRS1L</t>
  </si>
  <si>
    <t>ARL4C</t>
  </si>
  <si>
    <t>SST</t>
  </si>
  <si>
    <t>SCN3B</t>
  </si>
  <si>
    <t>DIRAS2</t>
  </si>
  <si>
    <t>NPY</t>
  </si>
  <si>
    <t>NETO1</t>
  </si>
  <si>
    <t>LAMP5</t>
  </si>
  <si>
    <t>PCLO</t>
  </si>
  <si>
    <t>SYN2</t>
  </si>
  <si>
    <t>REEP1</t>
  </si>
  <si>
    <t>CAP2</t>
  </si>
  <si>
    <t>BEX5</t>
  </si>
  <si>
    <t>NSG1</t>
  </si>
  <si>
    <t>NAPB</t>
  </si>
  <si>
    <t>RGS7BP</t>
  </si>
  <si>
    <t>FGF14</t>
  </si>
  <si>
    <t>FABP3</t>
  </si>
  <si>
    <t>GRIK2</t>
  </si>
  <si>
    <t>PNMA2</t>
  </si>
  <si>
    <t>PARM1</t>
  </si>
  <si>
    <t>CSRNP3</t>
  </si>
  <si>
    <t>NRXN3</t>
  </si>
  <si>
    <t>CADPS</t>
  </si>
  <si>
    <t>DCLK1</t>
  </si>
  <si>
    <t>NEFL</t>
  </si>
  <si>
    <t>SV2A</t>
  </si>
  <si>
    <t>CDH13</t>
  </si>
  <si>
    <t>INPP5F</t>
  </si>
  <si>
    <t>RGS4</t>
  </si>
  <si>
    <t>FGF12</t>
  </si>
  <si>
    <t>SNAP91</t>
  </si>
  <si>
    <t>SYN1</t>
  </si>
  <si>
    <t>TAGLN3</t>
  </si>
  <si>
    <t>GABRB3</t>
  </si>
  <si>
    <t>NAP1L3</t>
  </si>
  <si>
    <t>AMPH</t>
  </si>
  <si>
    <t>MLLT11</t>
  </si>
  <si>
    <t>NRIP3</t>
  </si>
  <si>
    <t>ELAVL4</t>
  </si>
  <si>
    <t>SCG5</t>
  </si>
  <si>
    <t>CNTNAP2</t>
  </si>
  <si>
    <t>HPCAL4</t>
  </si>
  <si>
    <t>ATP6V1G2</t>
  </si>
  <si>
    <t>NAP1L5</t>
  </si>
  <si>
    <t>PWAR5</t>
  </si>
  <si>
    <t>ENC1</t>
  </si>
  <si>
    <t>GNG3</t>
  </si>
  <si>
    <t>ATP1B1</t>
  </si>
  <si>
    <t>PNMA8A</t>
  </si>
  <si>
    <t>FAM241B</t>
  </si>
  <si>
    <t>PEG3</t>
  </si>
  <si>
    <t>THRB</t>
  </si>
  <si>
    <t>GNG2</t>
  </si>
  <si>
    <t>BEX1</t>
  </si>
  <si>
    <t>GRIA3</t>
  </si>
  <si>
    <t>GRIA4</t>
  </si>
  <si>
    <t>SLC38A1</t>
  </si>
  <si>
    <t>KIAA1107</t>
  </si>
  <si>
    <t>ENO2</t>
  </si>
  <si>
    <t>CDK14</t>
  </si>
  <si>
    <t>AP1S2</t>
  </si>
  <si>
    <t>NSG2</t>
  </si>
  <si>
    <t>RCAN2</t>
  </si>
  <si>
    <t>PLPPR4</t>
  </si>
  <si>
    <t>GPRASP1</t>
  </si>
  <si>
    <t>B3GALT2</t>
  </si>
  <si>
    <t>NXPH1</t>
  </si>
  <si>
    <t>RGMB</t>
  </si>
  <si>
    <t>NRSN1</t>
  </si>
  <si>
    <t>DPP6</t>
  </si>
  <si>
    <t>CD200</t>
  </si>
  <si>
    <t>ADAM22</t>
  </si>
  <si>
    <t>LRRTM2</t>
  </si>
  <si>
    <t>OPCML</t>
  </si>
  <si>
    <t>RBFOX2</t>
  </si>
  <si>
    <t>GOT1</t>
  </si>
  <si>
    <t>BEX2</t>
  </si>
  <si>
    <t>PREPL</t>
  </si>
  <si>
    <t>STXBP1</t>
  </si>
  <si>
    <t>GUCY1B1</t>
  </si>
  <si>
    <t>TCEAL2</t>
  </si>
  <si>
    <t>NCALD</t>
  </si>
  <si>
    <t>PCP4</t>
  </si>
  <si>
    <t>SERPINI1</t>
  </si>
  <si>
    <t>BASP1</t>
  </si>
  <si>
    <t>ERBB4</t>
  </si>
  <si>
    <t>WASF1</t>
  </si>
  <si>
    <t>IPW</t>
  </si>
  <si>
    <t>MAP2</t>
  </si>
  <si>
    <t>PLCB1</t>
  </si>
  <si>
    <t>TCEAL5</t>
  </si>
  <si>
    <t>GRK3</t>
  </si>
  <si>
    <t>ZNF483</t>
  </si>
  <si>
    <t>GDAP1</t>
  </si>
  <si>
    <t>RAB6B</t>
  </si>
  <si>
    <t>ATRNL1</t>
  </si>
  <si>
    <t>ACYP1</t>
  </si>
  <si>
    <t>OXCT1</t>
  </si>
  <si>
    <t>ATP6V1A</t>
  </si>
  <si>
    <t>MOAP1</t>
  </si>
  <si>
    <t>PIP5K1B</t>
  </si>
  <si>
    <t>MDH1</t>
  </si>
  <si>
    <t>YWHAG</t>
  </si>
  <si>
    <t>PRKCB</t>
  </si>
  <si>
    <t>MAP1B</t>
  </si>
  <si>
    <t>DNAJC12</t>
  </si>
  <si>
    <t>KLC1</t>
  </si>
  <si>
    <t>REEP5</t>
  </si>
  <si>
    <t>YWHAH</t>
  </si>
  <si>
    <t>ASNS</t>
  </si>
  <si>
    <t>EPDR1</t>
  </si>
  <si>
    <t>KIF3A</t>
  </si>
  <si>
    <t>PEG10</t>
  </si>
  <si>
    <t>SNCA</t>
  </si>
  <si>
    <t>TSPYL4</t>
  </si>
  <si>
    <t>NPTN</t>
  </si>
  <si>
    <t>PLK2</t>
  </si>
  <si>
    <t>PAK3</t>
  </si>
  <si>
    <t>FXYD6</t>
  </si>
  <si>
    <t>TSPYL1</t>
  </si>
  <si>
    <t>SYNJ1</t>
  </si>
  <si>
    <t>TSPYL2</t>
  </si>
  <si>
    <t>RTN3</t>
  </si>
  <si>
    <t>AASDHPPT</t>
  </si>
  <si>
    <t>MYO5A</t>
  </si>
  <si>
    <t>CNRIP1</t>
  </si>
  <si>
    <t>NECAP1</t>
  </si>
  <si>
    <t>VDAC3</t>
  </si>
  <si>
    <t>CDKL5</t>
  </si>
  <si>
    <t>RPH3A</t>
  </si>
  <si>
    <t>NREP</t>
  </si>
  <si>
    <t>CXCL14</t>
  </si>
  <si>
    <t>PPP3CB</t>
  </si>
  <si>
    <t>PROX1</t>
  </si>
  <si>
    <t>KCNIP1</t>
  </si>
  <si>
    <t>GLS</t>
  </si>
  <si>
    <t>BEX3</t>
  </si>
  <si>
    <t>DNER</t>
  </si>
  <si>
    <t>GRIA2</t>
  </si>
  <si>
    <t>TCEAL7</t>
  </si>
  <si>
    <t>BLCAP</t>
  </si>
  <si>
    <t>AHI1</t>
  </si>
  <si>
    <t>DNM3</t>
  </si>
  <si>
    <t>DNAJC6</t>
  </si>
  <si>
    <t>CCSAP</t>
  </si>
  <si>
    <t>LOC728392</t>
  </si>
  <si>
    <t>SNRPN</t>
  </si>
  <si>
    <t>SCOC</t>
  </si>
  <si>
    <t>FAM3C</t>
  </si>
  <si>
    <t>AK5</t>
  </si>
  <si>
    <t>OLFM1</t>
  </si>
  <si>
    <t>ATP2B1</t>
  </si>
  <si>
    <t>OXR1</t>
  </si>
  <si>
    <t>STMN1</t>
  </si>
  <si>
    <t>CMAS</t>
  </si>
  <si>
    <t>CISD1</t>
  </si>
  <si>
    <t>CHL1</t>
  </si>
  <si>
    <t>CDO1</t>
  </si>
  <si>
    <t>GSTA4</t>
  </si>
  <si>
    <t>NDRG4</t>
  </si>
  <si>
    <t>ITFG1</t>
  </si>
  <si>
    <t>NDFIP1</t>
  </si>
  <si>
    <t>FAM234B</t>
  </si>
  <si>
    <t>ARHGEF9</t>
  </si>
  <si>
    <t>MAPK9</t>
  </si>
  <si>
    <t>PFN2</t>
  </si>
  <si>
    <t>NDN</t>
  </si>
  <si>
    <t>PAK1</t>
  </si>
  <si>
    <t>ATL1</t>
  </si>
  <si>
    <t>ATP5IF1</t>
  </si>
  <si>
    <t>DLG2</t>
  </si>
  <si>
    <t>SLC25A4</t>
  </si>
  <si>
    <t>EIF4A2</t>
  </si>
  <si>
    <t>R3HDM1</t>
  </si>
  <si>
    <t>TMEM14A</t>
  </si>
  <si>
    <t>SGIP1</t>
  </si>
  <si>
    <t>CNTNAP4</t>
  </si>
  <si>
    <t>SUB1</t>
  </si>
  <si>
    <t>TMX4</t>
  </si>
  <si>
    <t>TUBB2A</t>
  </si>
  <si>
    <t>SPOCK1</t>
  </si>
  <si>
    <t>PCMT1</t>
  </si>
  <si>
    <t>CALM3</t>
  </si>
  <si>
    <t>ATP5MPL</t>
  </si>
  <si>
    <t>MAP2K4</t>
  </si>
  <si>
    <t>KIF21A</t>
  </si>
  <si>
    <t>NDUFAB1</t>
  </si>
  <si>
    <t>SUCLA2</t>
  </si>
  <si>
    <t>PRKACB</t>
  </si>
  <si>
    <t>PID1</t>
  </si>
  <si>
    <t>EFR3A</t>
  </si>
  <si>
    <t>C3orf14</t>
  </si>
  <si>
    <t>CLIP3</t>
  </si>
  <si>
    <t>CYRIA</t>
  </si>
  <si>
    <t>CFAP36</t>
  </si>
  <si>
    <t>CALM1</t>
  </si>
  <si>
    <t>UQCRHL</t>
  </si>
  <si>
    <t>TAF9</t>
  </si>
  <si>
    <t>CHN1</t>
  </si>
  <si>
    <t>PTS</t>
  </si>
  <si>
    <t>NDUFA5</t>
  </si>
  <si>
    <t>CAMK2D</t>
  </si>
  <si>
    <t>ISCA1</t>
  </si>
  <si>
    <t>BEX4</t>
  </si>
  <si>
    <t>IDS</t>
  </si>
  <si>
    <t>MAPK10</t>
  </si>
  <si>
    <t>ATP6V1H</t>
  </si>
  <si>
    <t>FHL1</t>
  </si>
  <si>
    <t>KIFAP3</t>
  </si>
  <si>
    <t>PPP3CA</t>
  </si>
  <si>
    <t>ATP6V1D</t>
  </si>
  <si>
    <t>ABAT</t>
  </si>
  <si>
    <t>WDR47</t>
  </si>
  <si>
    <t>TRIM23</t>
  </si>
  <si>
    <t>CYFIP2</t>
  </si>
  <si>
    <t>COPRS</t>
  </si>
  <si>
    <t>SLC9A6</t>
  </si>
  <si>
    <t>GOT2</t>
  </si>
  <si>
    <t>SERINC1</t>
  </si>
  <si>
    <t>COX5A</t>
  </si>
  <si>
    <t>NME1</t>
  </si>
  <si>
    <t>ATP5MD</t>
  </si>
  <si>
    <t>AKAP6</t>
  </si>
  <si>
    <t>COX7A2L</t>
  </si>
  <si>
    <t>ATP6V0A1</t>
  </si>
  <si>
    <t>GSK3B</t>
  </si>
  <si>
    <t>PDCD5</t>
  </si>
  <si>
    <t>ATP5PD</t>
  </si>
  <si>
    <t>YWHAB</t>
  </si>
  <si>
    <t>PLS3</t>
  </si>
  <si>
    <t>TMEFF2</t>
  </si>
  <si>
    <t>NDUFS5</t>
  </si>
  <si>
    <t>PNMA1</t>
  </si>
  <si>
    <t>GAS7</t>
  </si>
  <si>
    <t>VAMP2</t>
  </si>
  <si>
    <t>SLC30A9</t>
  </si>
  <si>
    <t>DYNLT3</t>
  </si>
  <si>
    <t>ISCU</t>
  </si>
  <si>
    <t>TOMM5</t>
  </si>
  <si>
    <t>SEC61A2</t>
  </si>
  <si>
    <t>HLF</t>
  </si>
  <si>
    <t>MORF4L2</t>
  </si>
  <si>
    <t>G3BP2</t>
  </si>
  <si>
    <t>ATP5MF</t>
  </si>
  <si>
    <t>APOO</t>
  </si>
  <si>
    <t>GABARAPL1</t>
  </si>
  <si>
    <t>MRPL21</t>
  </si>
  <si>
    <t>PARP2</t>
  </si>
  <si>
    <t>FOLH1</t>
  </si>
  <si>
    <t>oligodendrocyte</t>
    <phoneticPr fontId="4" type="noConversion"/>
  </si>
  <si>
    <t>PLP1</t>
  </si>
  <si>
    <t>TF</t>
  </si>
  <si>
    <t>CNDP1</t>
  </si>
  <si>
    <t>MOBP</t>
  </si>
  <si>
    <t>ERMN</t>
  </si>
  <si>
    <t>UGT8</t>
  </si>
  <si>
    <t>CLDN11</t>
  </si>
  <si>
    <t>KLK6</t>
  </si>
  <si>
    <t>OPALIN</t>
  </si>
  <si>
    <t>BCAS1</t>
  </si>
  <si>
    <t>ENPP2</t>
  </si>
  <si>
    <t>RBP7</t>
  </si>
  <si>
    <t>TMEM144</t>
  </si>
  <si>
    <t>ANLN</t>
  </si>
  <si>
    <t>GPR37</t>
  </si>
  <si>
    <t>CTNNA3</t>
  </si>
  <si>
    <t>CAPN3</t>
  </si>
  <si>
    <t>PAIP2B</t>
  </si>
  <si>
    <t>ST18</t>
  </si>
  <si>
    <t>PLLP</t>
  </si>
  <si>
    <t>CNTN2</t>
  </si>
  <si>
    <t>PDGFRA</t>
  </si>
  <si>
    <t>DBNDD2</t>
  </si>
  <si>
    <t>MBP</t>
  </si>
  <si>
    <t>SLAIN1</t>
  </si>
  <si>
    <t>LPAR1</t>
  </si>
  <si>
    <t>OLIG2</t>
  </si>
  <si>
    <t>CNP</t>
  </si>
  <si>
    <t>QDPR</t>
  </si>
  <si>
    <t>TP53INP2</t>
  </si>
  <si>
    <t>ASPA</t>
  </si>
  <si>
    <t>CLDND1</t>
  </si>
  <si>
    <t>PLEKHH1</t>
  </si>
  <si>
    <t>MTURN</t>
  </si>
  <si>
    <t>MAP6D1</t>
  </si>
  <si>
    <t>CRYAB</t>
  </si>
  <si>
    <t>FAM107B</t>
  </si>
  <si>
    <t>PKP4</t>
  </si>
  <si>
    <t>PLPPR1</t>
  </si>
  <si>
    <t>APOD</t>
  </si>
  <si>
    <t>HIPK2</t>
  </si>
  <si>
    <t>PIP4K2A</t>
  </si>
  <si>
    <t>TTLL7</t>
  </si>
  <si>
    <t>LARP6</t>
  </si>
  <si>
    <t>SLCO1A2</t>
  </si>
  <si>
    <t>VCAN</t>
  </si>
  <si>
    <t>RHOU</t>
  </si>
  <si>
    <t>RAPGEF5</t>
  </si>
  <si>
    <t>PDE1C</t>
  </si>
  <si>
    <t>SLC44A1</t>
  </si>
  <si>
    <t>SOX2-OT</t>
  </si>
  <si>
    <t>CD9</t>
  </si>
  <si>
    <t>FGF1</t>
  </si>
  <si>
    <t>DYNC1LI2</t>
  </si>
  <si>
    <t>CCP110</t>
  </si>
  <si>
    <t>HSPA2</t>
  </si>
  <si>
    <t>GPNMB</t>
  </si>
  <si>
    <t>SH3GL3</t>
  </si>
  <si>
    <t>JAM3</t>
  </si>
  <si>
    <t>SHTN1</t>
  </si>
  <si>
    <t>PAQR6</t>
  </si>
  <si>
    <t>EDIL3</t>
  </si>
  <si>
    <t>TULP4</t>
  </si>
  <si>
    <t>SCD</t>
  </si>
  <si>
    <t>NDRG1</t>
  </si>
  <si>
    <t>AGTPBP1</t>
  </si>
  <si>
    <t>MAP4K4</t>
  </si>
  <si>
    <t>APLP1</t>
  </si>
  <si>
    <t>PXK</t>
  </si>
  <si>
    <t>MAL</t>
  </si>
  <si>
    <t>ZDHHC9</t>
  </si>
  <si>
    <t>SLC31A2</t>
  </si>
  <si>
    <t>PTP4A2</t>
  </si>
  <si>
    <t>LOC254128</t>
  </si>
  <si>
    <t>CDK19</t>
  </si>
  <si>
    <t>MAP7</t>
  </si>
  <si>
    <t>PLAAT3</t>
  </si>
  <si>
    <t>GOLGA7</t>
  </si>
  <si>
    <t>EVI2A</t>
  </si>
  <si>
    <t>SLC12A2</t>
  </si>
  <si>
    <t>GAB1</t>
  </si>
  <si>
    <t>MAN2A1</t>
  </si>
  <si>
    <t>ANKRD40</t>
  </si>
  <si>
    <t>DAAM2</t>
  </si>
  <si>
    <t>NEK7</t>
  </si>
  <si>
    <t>PDE8A</t>
  </si>
  <si>
    <t>AIF1L</t>
  </si>
  <si>
    <t>CASTOR3</t>
  </si>
  <si>
    <t>TUBB4A</t>
  </si>
  <si>
    <t>PLEKHB1</t>
  </si>
  <si>
    <t>CFL2</t>
  </si>
  <si>
    <t>ANP32B</t>
  </si>
  <si>
    <t>FEZ1</t>
  </si>
  <si>
    <t>DLG1</t>
  </si>
  <si>
    <t>CBR1</t>
  </si>
  <si>
    <t>RNASE1</t>
  </si>
  <si>
    <t>ZEB2</t>
  </si>
  <si>
    <t>WNK1</t>
  </si>
  <si>
    <t>CDR1</t>
  </si>
  <si>
    <t>NENF</t>
  </si>
  <si>
    <t>CLIC4</t>
  </si>
  <si>
    <t>PAAF1</t>
  </si>
  <si>
    <t>MARCKSL1</t>
  </si>
  <si>
    <t>LAMP2</t>
  </si>
  <si>
    <t>SLC24A2</t>
  </si>
  <si>
    <t>TUBA1A</t>
  </si>
  <si>
    <t>SECISBP2L</t>
  </si>
  <si>
    <t>SMARCC1</t>
  </si>
  <si>
    <t>LRRN1</t>
  </si>
  <si>
    <t>TRAK2</t>
  </si>
  <si>
    <t>CCL3L1</t>
  </si>
  <si>
    <t>microglia</t>
    <phoneticPr fontId="4" type="noConversion"/>
  </si>
  <si>
    <t>HLA-DPB1</t>
  </si>
  <si>
    <t>MRC1</t>
  </si>
  <si>
    <t>CLEC7A</t>
  </si>
  <si>
    <t>CH25H</t>
  </si>
  <si>
    <t>RGS1</t>
  </si>
  <si>
    <t>FCAR</t>
  </si>
  <si>
    <t>B3GNT5</t>
  </si>
  <si>
    <t>IL1A</t>
  </si>
  <si>
    <t>CCL3</t>
  </si>
  <si>
    <t>TLR2</t>
  </si>
  <si>
    <t>LYVE1</t>
  </si>
  <si>
    <t>MS4A4A</t>
  </si>
  <si>
    <t>FOLR2</t>
  </si>
  <si>
    <t>GPR183</t>
  </si>
  <si>
    <t>MS4A7</t>
  </si>
  <si>
    <t>OLR1</t>
  </si>
  <si>
    <t>C3AR1</t>
  </si>
  <si>
    <t>CCL2</t>
  </si>
  <si>
    <t>DOCK2</t>
  </si>
  <si>
    <t>CCL4L2</t>
  </si>
  <si>
    <t>HLA-DRA</t>
  </si>
  <si>
    <t>ADAM28</t>
  </si>
  <si>
    <t>C1QB</t>
  </si>
  <si>
    <t>CCL3L3</t>
  </si>
  <si>
    <t>C5AR1</t>
  </si>
  <si>
    <t>SAMSN1</t>
  </si>
  <si>
    <t>ATP8B4</t>
  </si>
  <si>
    <t>CD83</t>
  </si>
  <si>
    <t>FCGR2A</t>
  </si>
  <si>
    <t>FKSG29</t>
  </si>
  <si>
    <t>MPEG1</t>
  </si>
  <si>
    <t>BCL2A1</t>
  </si>
  <si>
    <t>TREM2</t>
  </si>
  <si>
    <t>PTPRC</t>
  </si>
  <si>
    <t>CD86</t>
  </si>
  <si>
    <t>MSR1</t>
  </si>
  <si>
    <t>PLAU</t>
  </si>
  <si>
    <t>NLRP3</t>
  </si>
  <si>
    <t>CCL4</t>
  </si>
  <si>
    <t>REL</t>
  </si>
  <si>
    <t>DOCK8</t>
  </si>
  <si>
    <t>CYBB</t>
  </si>
  <si>
    <t>CSF2RA</t>
  </si>
  <si>
    <t>AOAH</t>
  </si>
  <si>
    <t>CCR1</t>
  </si>
  <si>
    <t>CD68</t>
  </si>
  <si>
    <t>FPR1</t>
  </si>
  <si>
    <t>SLA</t>
  </si>
  <si>
    <t>IER3</t>
  </si>
  <si>
    <t>P2RY12</t>
  </si>
  <si>
    <t>GPR34</t>
  </si>
  <si>
    <t>LYZ</t>
  </si>
  <si>
    <t>HAVCR2</t>
  </si>
  <si>
    <t>CD84</t>
  </si>
  <si>
    <t>HLA-DRB1</t>
  </si>
  <si>
    <t>PLEK</t>
  </si>
  <si>
    <t>RUNX1</t>
  </si>
  <si>
    <t>PLAUR</t>
  </si>
  <si>
    <t>CD74</t>
  </si>
  <si>
    <t>IRAK2</t>
  </si>
  <si>
    <t>IL1B</t>
  </si>
  <si>
    <t>CXorf21</t>
  </si>
  <si>
    <t>TBXAS1</t>
  </si>
  <si>
    <t>IL18</t>
  </si>
  <si>
    <t>TLR1</t>
  </si>
  <si>
    <t>SIGLEC10</t>
  </si>
  <si>
    <t>FGL2</t>
  </si>
  <si>
    <t>P2RY13</t>
  </si>
  <si>
    <t>FYB1</t>
  </si>
  <si>
    <t>BLNK</t>
  </si>
  <si>
    <t>GBP2</t>
  </si>
  <si>
    <t>DHRS9</t>
  </si>
  <si>
    <t>EGR2</t>
  </si>
  <si>
    <t>HPGDS</t>
  </si>
  <si>
    <t>PTGS1</t>
  </si>
  <si>
    <t>LY86</t>
  </si>
  <si>
    <t>SLC2A5</t>
  </si>
  <si>
    <t>NR4A3</t>
  </si>
  <si>
    <t>RNASE6</t>
  </si>
  <si>
    <t>CD53</t>
  </si>
  <si>
    <t>APBB1IP</t>
  </si>
  <si>
    <t>LCP1</t>
  </si>
  <si>
    <t>TAL1</t>
  </si>
  <si>
    <t>OTUD1</t>
  </si>
  <si>
    <t>FCGR3A</t>
  </si>
  <si>
    <t>IFI30</t>
  </si>
  <si>
    <t>ARHGAP25</t>
  </si>
  <si>
    <t>HLA-DPA1</t>
  </si>
  <si>
    <t>CSF1R</t>
  </si>
  <si>
    <t>C3</t>
  </si>
  <si>
    <t>IGSF6</t>
  </si>
  <si>
    <t>LPAR5</t>
  </si>
  <si>
    <t>THEMIS2</t>
  </si>
  <si>
    <t>ALOX5AP</t>
  </si>
  <si>
    <t>NABP1</t>
  </si>
  <si>
    <t>FCGR1A</t>
  </si>
  <si>
    <t>TYROBP</t>
  </si>
  <si>
    <t>CX3CR1</t>
  </si>
  <si>
    <t>LAPTM5</t>
  </si>
  <si>
    <t>NCKAP1L</t>
  </si>
  <si>
    <t>IRF8</t>
  </si>
  <si>
    <t>LAT2</t>
  </si>
  <si>
    <t>CTSS</t>
  </si>
  <si>
    <t>HCLS1</t>
  </si>
  <si>
    <t>LPCAT2</t>
  </si>
  <si>
    <t>ADORA3</t>
  </si>
  <si>
    <t>SH2B3</t>
  </si>
  <si>
    <t>CXCR4</t>
  </si>
  <si>
    <t>FCER1G</t>
  </si>
  <si>
    <t>SOCS6</t>
  </si>
  <si>
    <t>SCIN</t>
  </si>
  <si>
    <t>FCGR1B</t>
  </si>
  <si>
    <t>CXCL16</t>
  </si>
  <si>
    <t>CPVL</t>
  </si>
  <si>
    <t>RNASET2</t>
  </si>
  <si>
    <t>SPP1</t>
  </si>
  <si>
    <t>VSIG4</t>
  </si>
  <si>
    <t>HLA-DRB4</t>
  </si>
  <si>
    <t>PLXDC2</t>
  </si>
  <si>
    <t>ZNF267</t>
  </si>
  <si>
    <t>B4GALT1</t>
  </si>
  <si>
    <t>CTSC</t>
  </si>
  <si>
    <t>EGR3</t>
  </si>
  <si>
    <t>CD4</t>
  </si>
  <si>
    <t>RGS10</t>
  </si>
  <si>
    <t>AIF1</t>
  </si>
  <si>
    <t>CMTM6</t>
  </si>
  <si>
    <t>SRGN</t>
  </si>
  <si>
    <t>LHFPL2</t>
  </si>
  <si>
    <t>PTGS2</t>
  </si>
  <si>
    <t>SERPINB9</t>
  </si>
  <si>
    <t>TRIB1</t>
  </si>
  <si>
    <t>LYN</t>
  </si>
  <si>
    <t>MS4A6A</t>
  </si>
  <si>
    <t>MNDA</t>
  </si>
  <si>
    <t>ST6GAL1</t>
  </si>
  <si>
    <t>LCP2</t>
  </si>
  <si>
    <t>PDK4</t>
  </si>
  <si>
    <t>DIAPH2</t>
  </si>
  <si>
    <t>GPX1</t>
  </si>
  <si>
    <t>IPCEF1</t>
  </si>
  <si>
    <t>NR4A2</t>
  </si>
  <si>
    <t>MAP3K8</t>
  </si>
  <si>
    <t>AKAP13</t>
  </si>
  <si>
    <t>KCTD12</t>
  </si>
  <si>
    <t>SAT1</t>
  </si>
  <si>
    <t>SRGAP2B</t>
  </si>
  <si>
    <t>ELF1</t>
  </si>
  <si>
    <t>SGK1</t>
  </si>
  <si>
    <t>TRIM22</t>
  </si>
  <si>
    <t>TM6SF1</t>
  </si>
  <si>
    <t>RASGEF1B</t>
  </si>
  <si>
    <t>IL13RA1</t>
  </si>
  <si>
    <t>EVI2B</t>
  </si>
  <si>
    <t>DUSP6</t>
  </si>
  <si>
    <t>CXCL8</t>
  </si>
  <si>
    <t>TGFBR1</t>
  </si>
  <si>
    <t>CYFIP1</t>
  </si>
  <si>
    <t>ELL2</t>
  </si>
  <si>
    <t>FGD4</t>
  </si>
  <si>
    <t>SFMBT2</t>
  </si>
  <si>
    <t>MAFB</t>
  </si>
  <si>
    <t>CHD1</t>
  </si>
  <si>
    <t>GNB4</t>
  </si>
  <si>
    <t>TNFAIP3</t>
  </si>
  <si>
    <t>ARHGDIB</t>
  </si>
  <si>
    <t>VAMP8</t>
  </si>
  <si>
    <t>GGTA1P</t>
  </si>
  <si>
    <t>ABL2</t>
  </si>
  <si>
    <t>FKBP5</t>
  </si>
  <si>
    <t>PLIN2</t>
  </si>
  <si>
    <t>CREM</t>
  </si>
  <si>
    <t>GNA13</t>
  </si>
  <si>
    <t>PELI1</t>
  </si>
  <si>
    <t>OLFML3</t>
  </si>
  <si>
    <t>LOC646329</t>
  </si>
  <si>
    <t>MKNK1</t>
  </si>
  <si>
    <t>GLIPR1</t>
  </si>
  <si>
    <t>BHLHE41</t>
  </si>
  <si>
    <t>DAB2</t>
  </si>
  <si>
    <t>SKAP2</t>
  </si>
  <si>
    <t>SRGAP2</t>
  </si>
  <si>
    <t>ADA2</t>
  </si>
  <si>
    <t>CHSY1</t>
  </si>
  <si>
    <t>SKIL</t>
  </si>
  <si>
    <t>PANX1</t>
  </si>
  <si>
    <t>PAG1</t>
  </si>
  <si>
    <t>APOC2</t>
  </si>
  <si>
    <t>TGIF1</t>
  </si>
  <si>
    <t>LGMN</t>
  </si>
  <si>
    <t>ETS2</t>
  </si>
  <si>
    <t>NFKB1</t>
  </si>
  <si>
    <t>IFI16</t>
  </si>
  <si>
    <t>SMAP2</t>
  </si>
  <si>
    <t>ZNF331</t>
  </si>
  <si>
    <t>SORL1</t>
  </si>
  <si>
    <t>EIF4A3</t>
  </si>
  <si>
    <t>GMFG</t>
  </si>
  <si>
    <t>ATP1B3</t>
  </si>
  <si>
    <t>IL1RAP</t>
  </si>
  <si>
    <t>SYAP1</t>
  </si>
  <si>
    <t>CTTNBP2NL</t>
  </si>
  <si>
    <t>RANBP2</t>
  </si>
  <si>
    <t>TUT7</t>
  </si>
  <si>
    <t>CTSB</t>
  </si>
  <si>
    <t>PNP</t>
  </si>
  <si>
    <t>HIF1A</t>
  </si>
  <si>
    <t>HLA-B</t>
  </si>
  <si>
    <t>NEAT1</t>
  </si>
  <si>
    <t>ARRB2</t>
  </si>
  <si>
    <t>SSH2</t>
  </si>
  <si>
    <t>IFNGR1</t>
  </si>
  <si>
    <t>LPAR6</t>
  </si>
  <si>
    <t>ATP13A3</t>
  </si>
  <si>
    <t>NEDD9</t>
  </si>
  <si>
    <t>EIF4E</t>
  </si>
  <si>
    <t>C12orf75</t>
  </si>
  <si>
    <t>SPATA13</t>
  </si>
  <si>
    <t>NPL</t>
  </si>
  <si>
    <t>BTG3</t>
  </si>
  <si>
    <t>HLA-C</t>
  </si>
  <si>
    <t>LIMS1</t>
  </si>
  <si>
    <t>IER5</t>
  </si>
  <si>
    <t>CCNH</t>
  </si>
  <si>
    <t>XBP1</t>
  </si>
  <si>
    <t>S100A11</t>
  </si>
  <si>
    <t>PTPRE</t>
  </si>
  <si>
    <t>KLF6</t>
  </si>
  <si>
    <t>FNIP2</t>
  </si>
  <si>
    <t>PABPC1</t>
  </si>
  <si>
    <t>ADRB2</t>
  </si>
  <si>
    <t>ZFP36L2</t>
  </si>
  <si>
    <t>USP53</t>
  </si>
  <si>
    <t>NAIP</t>
  </si>
  <si>
    <t>MIOS</t>
  </si>
  <si>
    <t>CDKN1A</t>
  </si>
  <si>
    <t>SP100</t>
  </si>
  <si>
    <t>OGFRL1</t>
  </si>
  <si>
    <t>MOB1A</t>
  </si>
  <si>
    <t>IFNGR2</t>
  </si>
  <si>
    <t>DOCK4</t>
  </si>
  <si>
    <t>MFSD1</t>
  </si>
  <si>
    <t>SAMHD1</t>
  </si>
  <si>
    <t>SWAP70</t>
  </si>
  <si>
    <t>MCL1</t>
  </si>
  <si>
    <t>ITPR2</t>
  </si>
  <si>
    <t>ACSL1</t>
  </si>
  <si>
    <t>MPP1</t>
  </si>
  <si>
    <t>A2M</t>
  </si>
  <si>
    <t>CFLAR</t>
  </si>
  <si>
    <t>MEF2A</t>
  </si>
  <si>
    <t>CTSL</t>
  </si>
  <si>
    <t>SLCO2B1</t>
  </si>
  <si>
    <t>RAPH1</t>
  </si>
  <si>
    <t>SPTLC2</t>
  </si>
  <si>
    <t>HERPUD1</t>
  </si>
  <si>
    <t>NRIP1</t>
  </si>
  <si>
    <t>VMP1</t>
  </si>
  <si>
    <t>ADAM9</t>
  </si>
  <si>
    <t>SPRY2</t>
  </si>
  <si>
    <t>ETF1</t>
  </si>
  <si>
    <t>DNTTIP2</t>
  </si>
  <si>
    <t>ADAM17</t>
  </si>
  <si>
    <t>SLC9A9</t>
  </si>
  <si>
    <t>ATF6</t>
  </si>
  <si>
    <t>SDCBP</t>
  </si>
  <si>
    <t>GNAI3</t>
  </si>
  <si>
    <t>BTAF1</t>
  </si>
  <si>
    <t>TGFBR2</t>
  </si>
  <si>
    <t>CREG1</t>
  </si>
  <si>
    <t>ID2</t>
  </si>
  <si>
    <t>HBEGF</t>
  </si>
  <si>
    <t>NFIL3</t>
  </si>
  <si>
    <t>EIF4A1</t>
  </si>
  <si>
    <t>EPB41L2</t>
  </si>
  <si>
    <t>ATF3</t>
  </si>
  <si>
    <t>HEXB</t>
  </si>
  <si>
    <t>LIPA</t>
  </si>
  <si>
    <t>TUBA1C</t>
  </si>
  <si>
    <t>RGS2</t>
  </si>
  <si>
    <t>KLF3</t>
  </si>
  <si>
    <t>TLR4</t>
  </si>
  <si>
    <t>TPM4</t>
  </si>
  <si>
    <t>IFRD1</t>
  </si>
  <si>
    <t>KLF10</t>
  </si>
  <si>
    <t>PFKFB3</t>
  </si>
  <si>
    <t>BMP2K</t>
  </si>
  <si>
    <t>CDV3</t>
  </si>
  <si>
    <t>CAP1</t>
  </si>
  <si>
    <t>MDM2</t>
  </si>
  <si>
    <t>CHD2</t>
  </si>
  <si>
    <t>DUSP1</t>
  </si>
  <si>
    <t>MTRNR2L8</t>
  </si>
  <si>
    <t>endotheium</t>
    <phoneticPr fontId="4" type="noConversion"/>
  </si>
  <si>
    <t>IGFBP7</t>
  </si>
  <si>
    <t>SLC38A3</t>
  </si>
  <si>
    <t>CXCL2</t>
  </si>
  <si>
    <t>VIM</t>
  </si>
  <si>
    <t>BSG</t>
  </si>
  <si>
    <t>TIMP3</t>
  </si>
  <si>
    <t>MT2A</t>
  </si>
  <si>
    <t>EPAS1</t>
  </si>
  <si>
    <t>BHLHE40</t>
  </si>
  <si>
    <t>MTRNR2L2</t>
  </si>
  <si>
    <t>IFITM3</t>
  </si>
  <si>
    <t>GNG11</t>
  </si>
  <si>
    <t>ABLIM1</t>
  </si>
  <si>
    <t>ITGA6</t>
  </si>
  <si>
    <t>LHFP</t>
  </si>
  <si>
    <t>HGNC symbol</t>
  </si>
  <si>
    <r>
      <rPr>
        <b/>
        <sz val="11"/>
        <color rgb="FF000000"/>
        <rFont val="Calibri"/>
        <family val="2"/>
      </rPr>
      <t xml:space="preserve">Abbreviations: </t>
    </r>
    <r>
      <rPr>
        <sz val="11"/>
        <color rgb="FF000000"/>
        <rFont val="Calibri"/>
        <family val="2"/>
      </rPr>
      <t>HGNC, HUGO Gene Nomenclature Committee; FPKM, Fragments Per Kilobase of transcript per Million mapped reads.</t>
    </r>
  </si>
  <si>
    <t>Supplementary Table 7. List of genes with gene expression enriched in specific brain cell 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7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b/>
      <sz val="11"/>
      <color rgb="FF000000"/>
      <name val="Calibri"/>
      <family val="2"/>
    </font>
    <font>
      <sz val="10"/>
      <color theme="1"/>
      <name val="맑은 고딕"/>
      <family val="2"/>
      <scheme val="minor"/>
    </font>
    <font>
      <sz val="11"/>
      <color rgb="FF000000"/>
      <name val="Calibri"/>
      <family val="2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3" fillId="0" borderId="0" xfId="0" applyFont="1"/>
    <xf numFmtId="0" fontId="1" fillId="0" borderId="0" xfId="1" applyAlignment="1">
      <alignment horizontal="center"/>
    </xf>
    <xf numFmtId="0" fontId="1" fillId="0" borderId="0" xfId="1" applyAlignment="1">
      <alignment horizontal="right"/>
    </xf>
    <xf numFmtId="0" fontId="1" fillId="0" borderId="0" xfId="1" applyAlignment="1">
      <alignment horizontal="left"/>
    </xf>
    <xf numFmtId="0" fontId="2" fillId="0" borderId="1" xfId="1" applyFont="1" applyBorder="1" applyAlignment="1">
      <alignment horizontal="left"/>
    </xf>
    <xf numFmtId="0" fontId="2" fillId="0" borderId="2" xfId="1" applyFont="1" applyBorder="1" applyAlignment="1">
      <alignment horizontal="center"/>
    </xf>
    <xf numFmtId="0" fontId="2" fillId="0" borderId="3" xfId="1" applyFont="1" applyBorder="1" applyAlignment="1">
      <alignment horizontal="right"/>
    </xf>
    <xf numFmtId="0" fontId="4" fillId="0" borderId="4" xfId="1" applyFont="1" applyBorder="1" applyAlignment="1">
      <alignment horizontal="left"/>
    </xf>
    <xf numFmtId="0" fontId="4" fillId="0" borderId="5" xfId="1" applyFont="1" applyBorder="1" applyAlignment="1">
      <alignment horizontal="center"/>
    </xf>
    <xf numFmtId="176" fontId="4" fillId="0" borderId="6" xfId="1" applyNumberFormat="1" applyFont="1" applyBorder="1" applyAlignment="1">
      <alignment horizontal="right"/>
    </xf>
    <xf numFmtId="0" fontId="4" fillId="0" borderId="7" xfId="1" applyFont="1" applyBorder="1" applyAlignment="1">
      <alignment horizontal="left"/>
    </xf>
    <xf numFmtId="0" fontId="4" fillId="0" borderId="0" xfId="1" applyFont="1" applyBorder="1" applyAlignment="1">
      <alignment horizontal="center"/>
    </xf>
    <xf numFmtId="176" fontId="4" fillId="0" borderId="8" xfId="1" applyNumberFormat="1" applyFont="1" applyBorder="1" applyAlignment="1">
      <alignment horizontal="right"/>
    </xf>
    <xf numFmtId="0" fontId="4" fillId="0" borderId="7" xfId="1" applyFont="1" applyBorder="1"/>
    <xf numFmtId="0" fontId="4" fillId="0" borderId="9" xfId="1" applyFont="1" applyBorder="1" applyAlignment="1">
      <alignment horizontal="left"/>
    </xf>
    <xf numFmtId="0" fontId="4" fillId="0" borderId="10" xfId="1" applyFont="1" applyBorder="1" applyAlignment="1">
      <alignment horizontal="center"/>
    </xf>
    <xf numFmtId="176" fontId="4" fillId="0" borderId="11" xfId="1" applyNumberFormat="1" applyFont="1" applyBorder="1" applyAlignment="1">
      <alignment horizontal="right"/>
    </xf>
    <xf numFmtId="176" fontId="1" fillId="0" borderId="0" xfId="1" applyNumberFormat="1" applyAlignment="1">
      <alignment horizontal="right"/>
    </xf>
    <xf numFmtId="0" fontId="5" fillId="0" borderId="0" xfId="0" applyFont="1" applyBorder="1"/>
  </cellXfs>
  <cellStyles count="2">
    <cellStyle name="표준" xfId="0" builtinId="0"/>
    <cellStyle name="표준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48"/>
  <sheetViews>
    <sheetView tabSelected="1" workbookViewId="0">
      <selection activeCell="A2" sqref="A2"/>
    </sheetView>
  </sheetViews>
  <sheetFormatPr defaultRowHeight="16.5" x14ac:dyDescent="0.3"/>
  <cols>
    <col min="1" max="1" width="16.375" style="4" customWidth="1"/>
    <col min="2" max="2" width="19.875" style="2" bestFit="1" customWidth="1"/>
    <col min="3" max="3" width="16.125" style="3" bestFit="1" customWidth="1"/>
  </cols>
  <sheetData>
    <row r="1" spans="1:3" x14ac:dyDescent="0.3">
      <c r="A1" s="1" t="s">
        <v>938</v>
      </c>
    </row>
    <row r="3" spans="1:3" x14ac:dyDescent="0.3">
      <c r="A3" s="5" t="s">
        <v>936</v>
      </c>
      <c r="B3" s="6" t="s">
        <v>0</v>
      </c>
      <c r="C3" s="7" t="s">
        <v>1</v>
      </c>
    </row>
    <row r="4" spans="1:3" x14ac:dyDescent="0.3">
      <c r="A4" s="8" t="s">
        <v>2</v>
      </c>
      <c r="B4" s="9" t="s">
        <v>3</v>
      </c>
      <c r="C4" s="10">
        <v>63.306687594156941</v>
      </c>
    </row>
    <row r="5" spans="1:3" x14ac:dyDescent="0.3">
      <c r="A5" s="11" t="s">
        <v>4</v>
      </c>
      <c r="B5" s="12" t="s">
        <v>3</v>
      </c>
      <c r="C5" s="13">
        <v>59.013415305161224</v>
      </c>
    </row>
    <row r="6" spans="1:3" x14ac:dyDescent="0.3">
      <c r="A6" s="11" t="s">
        <v>5</v>
      </c>
      <c r="B6" s="12" t="s">
        <v>3</v>
      </c>
      <c r="C6" s="13">
        <v>57.214069465538131</v>
      </c>
    </row>
    <row r="7" spans="1:3" x14ac:dyDescent="0.3">
      <c r="A7" s="11" t="s">
        <v>6</v>
      </c>
      <c r="B7" s="12" t="s">
        <v>3</v>
      </c>
      <c r="C7" s="13">
        <v>55.354195333816236</v>
      </c>
    </row>
    <row r="8" spans="1:3" x14ac:dyDescent="0.3">
      <c r="A8" s="11" t="s">
        <v>7</v>
      </c>
      <c r="B8" s="12" t="s">
        <v>3</v>
      </c>
      <c r="C8" s="13">
        <v>52.47704391146204</v>
      </c>
    </row>
    <row r="9" spans="1:3" x14ac:dyDescent="0.3">
      <c r="A9" s="11" t="s">
        <v>8</v>
      </c>
      <c r="B9" s="12" t="s">
        <v>3</v>
      </c>
      <c r="C9" s="13">
        <v>51.712518030470484</v>
      </c>
    </row>
    <row r="10" spans="1:3" x14ac:dyDescent="0.3">
      <c r="A10" s="11" t="s">
        <v>9</v>
      </c>
      <c r="B10" s="12" t="s">
        <v>3</v>
      </c>
      <c r="C10" s="13">
        <v>48.929198934669422</v>
      </c>
    </row>
    <row r="11" spans="1:3" x14ac:dyDescent="0.3">
      <c r="A11" s="11" t="s">
        <v>10</v>
      </c>
      <c r="B11" s="12" t="s">
        <v>3</v>
      </c>
      <c r="C11" s="13">
        <v>48.824492321592011</v>
      </c>
    </row>
    <row r="12" spans="1:3" x14ac:dyDescent="0.3">
      <c r="A12" s="11" t="s">
        <v>11</v>
      </c>
      <c r="B12" s="12" t="s">
        <v>3</v>
      </c>
      <c r="C12" s="13">
        <v>48.422167223210764</v>
      </c>
    </row>
    <row r="13" spans="1:3" x14ac:dyDescent="0.3">
      <c r="A13" s="11" t="s">
        <v>12</v>
      </c>
      <c r="B13" s="12" t="s">
        <v>3</v>
      </c>
      <c r="C13" s="13">
        <v>42.143569521130146</v>
      </c>
    </row>
    <row r="14" spans="1:3" x14ac:dyDescent="0.3">
      <c r="A14" s="11" t="s">
        <v>13</v>
      </c>
      <c r="B14" s="12" t="s">
        <v>3</v>
      </c>
      <c r="C14" s="13">
        <v>41.575149684047076</v>
      </c>
    </row>
    <row r="15" spans="1:3" x14ac:dyDescent="0.3">
      <c r="A15" s="11" t="s">
        <v>14</v>
      </c>
      <c r="B15" s="12" t="s">
        <v>3</v>
      </c>
      <c r="C15" s="13">
        <v>41.412614010014472</v>
      </c>
    </row>
    <row r="16" spans="1:3" x14ac:dyDescent="0.3">
      <c r="A16" s="11" t="s">
        <v>15</v>
      </c>
      <c r="B16" s="12" t="s">
        <v>3</v>
      </c>
      <c r="C16" s="13">
        <v>40.265007992304994</v>
      </c>
    </row>
    <row r="17" spans="1:3" x14ac:dyDescent="0.3">
      <c r="A17" s="11" t="s">
        <v>16</v>
      </c>
      <c r="B17" s="12" t="s">
        <v>3</v>
      </c>
      <c r="C17" s="13">
        <v>35.288693198042523</v>
      </c>
    </row>
    <row r="18" spans="1:3" x14ac:dyDescent="0.3">
      <c r="A18" s="11" t="s">
        <v>17</v>
      </c>
      <c r="B18" s="12" t="s">
        <v>3</v>
      </c>
      <c r="C18" s="13">
        <v>34.760906718522619</v>
      </c>
    </row>
    <row r="19" spans="1:3" x14ac:dyDescent="0.3">
      <c r="A19" s="11" t="s">
        <v>18</v>
      </c>
      <c r="B19" s="12" t="s">
        <v>3</v>
      </c>
      <c r="C19" s="13">
        <v>34.505611448017142</v>
      </c>
    </row>
    <row r="20" spans="1:3" x14ac:dyDescent="0.3">
      <c r="A20" s="11" t="s">
        <v>19</v>
      </c>
      <c r="B20" s="12" t="s">
        <v>3</v>
      </c>
      <c r="C20" s="13">
        <v>34.448261932216248</v>
      </c>
    </row>
    <row r="21" spans="1:3" x14ac:dyDescent="0.3">
      <c r="A21" s="11" t="s">
        <v>20</v>
      </c>
      <c r="B21" s="12" t="s">
        <v>3</v>
      </c>
      <c r="C21" s="13">
        <v>34.085352557830234</v>
      </c>
    </row>
    <row r="22" spans="1:3" x14ac:dyDescent="0.3">
      <c r="A22" s="11" t="s">
        <v>21</v>
      </c>
      <c r="B22" s="12" t="s">
        <v>3</v>
      </c>
      <c r="C22" s="13">
        <v>32.720346759838336</v>
      </c>
    </row>
    <row r="23" spans="1:3" x14ac:dyDescent="0.3">
      <c r="A23" s="11" t="s">
        <v>22</v>
      </c>
      <c r="B23" s="12" t="s">
        <v>3</v>
      </c>
      <c r="C23" s="13">
        <v>32.610467429897092</v>
      </c>
    </row>
    <row r="24" spans="1:3" x14ac:dyDescent="0.3">
      <c r="A24" s="11" t="s">
        <v>23</v>
      </c>
      <c r="B24" s="12" t="s">
        <v>3</v>
      </c>
      <c r="C24" s="13">
        <v>32.43957277485999</v>
      </c>
    </row>
    <row r="25" spans="1:3" x14ac:dyDescent="0.3">
      <c r="A25" s="11" t="s">
        <v>24</v>
      </c>
      <c r="B25" s="12" t="s">
        <v>3</v>
      </c>
      <c r="C25" s="13">
        <v>32.295111939923267</v>
      </c>
    </row>
    <row r="26" spans="1:3" x14ac:dyDescent="0.3">
      <c r="A26" s="11" t="s">
        <v>25</v>
      </c>
      <c r="B26" s="12" t="s">
        <v>3</v>
      </c>
      <c r="C26" s="13">
        <v>31.274109206094099</v>
      </c>
    </row>
    <row r="27" spans="1:3" x14ac:dyDescent="0.3">
      <c r="A27" s="11" t="s">
        <v>26</v>
      </c>
      <c r="B27" s="12" t="s">
        <v>3</v>
      </c>
      <c r="C27" s="13">
        <v>30.565253336537296</v>
      </c>
    </row>
    <row r="28" spans="1:3" x14ac:dyDescent="0.3">
      <c r="A28" s="11" t="s">
        <v>27</v>
      </c>
      <c r="B28" s="12" t="s">
        <v>3</v>
      </c>
      <c r="C28" s="13">
        <v>29.408289433181398</v>
      </c>
    </row>
    <row r="29" spans="1:3" x14ac:dyDescent="0.3">
      <c r="A29" s="11" t="s">
        <v>28</v>
      </c>
      <c r="B29" s="12" t="s">
        <v>3</v>
      </c>
      <c r="C29" s="13">
        <v>28.972122873052701</v>
      </c>
    </row>
    <row r="30" spans="1:3" x14ac:dyDescent="0.3">
      <c r="A30" s="11" t="s">
        <v>29</v>
      </c>
      <c r="B30" s="12" t="s">
        <v>3</v>
      </c>
      <c r="C30" s="13">
        <v>28.509046710061703</v>
      </c>
    </row>
    <row r="31" spans="1:3" x14ac:dyDescent="0.3">
      <c r="A31" s="11" t="s">
        <v>30</v>
      </c>
      <c r="B31" s="12" t="s">
        <v>3</v>
      </c>
      <c r="C31" s="13">
        <v>28.267789454026016</v>
      </c>
    </row>
    <row r="32" spans="1:3" x14ac:dyDescent="0.3">
      <c r="A32" s="11" t="s">
        <v>31</v>
      </c>
      <c r="B32" s="12" t="s">
        <v>3</v>
      </c>
      <c r="C32" s="13">
        <v>27.369819308089522</v>
      </c>
    </row>
    <row r="33" spans="1:3" x14ac:dyDescent="0.3">
      <c r="A33" s="11" t="s">
        <v>32</v>
      </c>
      <c r="B33" s="12" t="s">
        <v>3</v>
      </c>
      <c r="C33" s="13">
        <v>27.359136858267163</v>
      </c>
    </row>
    <row r="34" spans="1:3" x14ac:dyDescent="0.3">
      <c r="A34" s="11" t="s">
        <v>33</v>
      </c>
      <c r="B34" s="12" t="s">
        <v>3</v>
      </c>
      <c r="C34" s="13">
        <v>27.260704545490075</v>
      </c>
    </row>
    <row r="35" spans="1:3" x14ac:dyDescent="0.3">
      <c r="A35" s="11" t="s">
        <v>34</v>
      </c>
      <c r="B35" s="12" t="s">
        <v>3</v>
      </c>
      <c r="C35" s="13">
        <v>26.858115094790662</v>
      </c>
    </row>
    <row r="36" spans="1:3" x14ac:dyDescent="0.3">
      <c r="A36" s="11" t="s">
        <v>35</v>
      </c>
      <c r="B36" s="12" t="s">
        <v>3</v>
      </c>
      <c r="C36" s="13">
        <v>26.782150998070652</v>
      </c>
    </row>
    <row r="37" spans="1:3" x14ac:dyDescent="0.3">
      <c r="A37" s="11" t="s">
        <v>36</v>
      </c>
      <c r="B37" s="12" t="s">
        <v>3</v>
      </c>
      <c r="C37" s="13">
        <v>26.516725971691567</v>
      </c>
    </row>
    <row r="38" spans="1:3" x14ac:dyDescent="0.3">
      <c r="A38" s="11" t="s">
        <v>37</v>
      </c>
      <c r="B38" s="12" t="s">
        <v>3</v>
      </c>
      <c r="C38" s="13">
        <v>26.237777287615852</v>
      </c>
    </row>
    <row r="39" spans="1:3" x14ac:dyDescent="0.3">
      <c r="A39" s="11" t="s">
        <v>38</v>
      </c>
      <c r="B39" s="12" t="s">
        <v>3</v>
      </c>
      <c r="C39" s="13">
        <v>25.577529808529256</v>
      </c>
    </row>
    <row r="40" spans="1:3" x14ac:dyDescent="0.3">
      <c r="A40" s="11" t="s">
        <v>39</v>
      </c>
      <c r="B40" s="12" t="s">
        <v>3</v>
      </c>
      <c r="C40" s="13">
        <v>25.461983766108212</v>
      </c>
    </row>
    <row r="41" spans="1:3" x14ac:dyDescent="0.3">
      <c r="A41" s="11" t="s">
        <v>40</v>
      </c>
      <c r="B41" s="12" t="s">
        <v>3</v>
      </c>
      <c r="C41" s="13">
        <v>25.415503473005536</v>
      </c>
    </row>
    <row r="42" spans="1:3" x14ac:dyDescent="0.3">
      <c r="A42" s="11" t="s">
        <v>41</v>
      </c>
      <c r="B42" s="12" t="s">
        <v>3</v>
      </c>
      <c r="C42" s="13">
        <v>24.680218866312906</v>
      </c>
    </row>
    <row r="43" spans="1:3" x14ac:dyDescent="0.3">
      <c r="A43" s="11" t="s">
        <v>42</v>
      </c>
      <c r="B43" s="12" t="s">
        <v>3</v>
      </c>
      <c r="C43" s="13">
        <v>24.53294045416067</v>
      </c>
    </row>
    <row r="44" spans="1:3" x14ac:dyDescent="0.3">
      <c r="A44" s="11" t="s">
        <v>43</v>
      </c>
      <c r="B44" s="12" t="s">
        <v>3</v>
      </c>
      <c r="C44" s="13">
        <v>24.265707431421475</v>
      </c>
    </row>
    <row r="45" spans="1:3" x14ac:dyDescent="0.3">
      <c r="A45" s="11" t="s">
        <v>44</v>
      </c>
      <c r="B45" s="12" t="s">
        <v>3</v>
      </c>
      <c r="C45" s="13">
        <v>22.911748599117107</v>
      </c>
    </row>
    <row r="46" spans="1:3" x14ac:dyDescent="0.3">
      <c r="A46" s="11" t="s">
        <v>45</v>
      </c>
      <c r="B46" s="12" t="s">
        <v>3</v>
      </c>
      <c r="C46" s="13">
        <v>20.943257486952227</v>
      </c>
    </row>
    <row r="47" spans="1:3" x14ac:dyDescent="0.3">
      <c r="A47" s="11" t="s">
        <v>46</v>
      </c>
      <c r="B47" s="12" t="s">
        <v>3</v>
      </c>
      <c r="C47" s="13">
        <v>20.488065169060562</v>
      </c>
    </row>
    <row r="48" spans="1:3" x14ac:dyDescent="0.3">
      <c r="A48" s="11" t="s">
        <v>47</v>
      </c>
      <c r="B48" s="12" t="s">
        <v>3</v>
      </c>
      <c r="C48" s="13">
        <v>20.223940527729081</v>
      </c>
    </row>
    <row r="49" spans="1:3" x14ac:dyDescent="0.3">
      <c r="A49" s="11" t="s">
        <v>48</v>
      </c>
      <c r="B49" s="12" t="s">
        <v>3</v>
      </c>
      <c r="C49" s="13">
        <v>20.055506916682202</v>
      </c>
    </row>
    <row r="50" spans="1:3" x14ac:dyDescent="0.3">
      <c r="A50" s="11" t="s">
        <v>49</v>
      </c>
      <c r="B50" s="12" t="s">
        <v>3</v>
      </c>
      <c r="C50" s="13">
        <v>20.031250798255975</v>
      </c>
    </row>
    <row r="51" spans="1:3" x14ac:dyDescent="0.3">
      <c r="A51" s="11" t="s">
        <v>50</v>
      </c>
      <c r="B51" s="12" t="s">
        <v>3</v>
      </c>
      <c r="C51" s="13">
        <v>19.927689288916241</v>
      </c>
    </row>
    <row r="52" spans="1:3" x14ac:dyDescent="0.3">
      <c r="A52" s="11" t="s">
        <v>51</v>
      </c>
      <c r="B52" s="12" t="s">
        <v>3</v>
      </c>
      <c r="C52" s="13">
        <v>19.65055702580511</v>
      </c>
    </row>
    <row r="53" spans="1:3" x14ac:dyDescent="0.3">
      <c r="A53" s="11" t="s">
        <v>52</v>
      </c>
      <c r="B53" s="12" t="s">
        <v>3</v>
      </c>
      <c r="C53" s="13">
        <v>18.855045929617539</v>
      </c>
    </row>
    <row r="54" spans="1:3" x14ac:dyDescent="0.3">
      <c r="A54" s="11" t="s">
        <v>53</v>
      </c>
      <c r="B54" s="12" t="s">
        <v>3</v>
      </c>
      <c r="C54" s="13">
        <v>18.157380711224008</v>
      </c>
    </row>
    <row r="55" spans="1:3" x14ac:dyDescent="0.3">
      <c r="A55" s="11" t="s">
        <v>54</v>
      </c>
      <c r="B55" s="12" t="s">
        <v>3</v>
      </c>
      <c r="C55" s="13">
        <v>17.869487753323014</v>
      </c>
    </row>
    <row r="56" spans="1:3" x14ac:dyDescent="0.3">
      <c r="A56" s="11" t="s">
        <v>55</v>
      </c>
      <c r="B56" s="12" t="s">
        <v>3</v>
      </c>
      <c r="C56" s="13">
        <v>17.784081464853713</v>
      </c>
    </row>
    <row r="57" spans="1:3" x14ac:dyDescent="0.3">
      <c r="A57" s="11" t="s">
        <v>56</v>
      </c>
      <c r="B57" s="12" t="s">
        <v>3</v>
      </c>
      <c r="C57" s="13">
        <v>17.666690968795223</v>
      </c>
    </row>
    <row r="58" spans="1:3" x14ac:dyDescent="0.3">
      <c r="A58" s="11" t="s">
        <v>57</v>
      </c>
      <c r="B58" s="12" t="s">
        <v>3</v>
      </c>
      <c r="C58" s="13">
        <v>17.476175623012953</v>
      </c>
    </row>
    <row r="59" spans="1:3" x14ac:dyDescent="0.3">
      <c r="A59" s="11" t="s">
        <v>58</v>
      </c>
      <c r="B59" s="12" t="s">
        <v>3</v>
      </c>
      <c r="C59" s="13">
        <v>16.742882657653919</v>
      </c>
    </row>
    <row r="60" spans="1:3" x14ac:dyDescent="0.3">
      <c r="A60" s="11" t="s">
        <v>59</v>
      </c>
      <c r="B60" s="12" t="s">
        <v>3</v>
      </c>
      <c r="C60" s="13">
        <v>16.398363298385124</v>
      </c>
    </row>
    <row r="61" spans="1:3" x14ac:dyDescent="0.3">
      <c r="A61" s="11" t="s">
        <v>60</v>
      </c>
      <c r="B61" s="12" t="s">
        <v>3</v>
      </c>
      <c r="C61" s="13">
        <v>16.301338203900961</v>
      </c>
    </row>
    <row r="62" spans="1:3" x14ac:dyDescent="0.3">
      <c r="A62" s="11" t="s">
        <v>61</v>
      </c>
      <c r="B62" s="12" t="s">
        <v>3</v>
      </c>
      <c r="C62" s="13">
        <v>15.873432595542912</v>
      </c>
    </row>
    <row r="63" spans="1:3" x14ac:dyDescent="0.3">
      <c r="A63" s="11" t="s">
        <v>62</v>
      </c>
      <c r="B63" s="12" t="s">
        <v>3</v>
      </c>
      <c r="C63" s="13">
        <v>15.790093885275315</v>
      </c>
    </row>
    <row r="64" spans="1:3" x14ac:dyDescent="0.3">
      <c r="A64" s="11" t="s">
        <v>63</v>
      </c>
      <c r="B64" s="12" t="s">
        <v>3</v>
      </c>
      <c r="C64" s="13">
        <v>15.455037585157111</v>
      </c>
    </row>
    <row r="65" spans="1:3" x14ac:dyDescent="0.3">
      <c r="A65" s="11" t="s">
        <v>64</v>
      </c>
      <c r="B65" s="12" t="s">
        <v>3</v>
      </c>
      <c r="C65" s="13">
        <v>15.025488986687151</v>
      </c>
    </row>
    <row r="66" spans="1:3" x14ac:dyDescent="0.3">
      <c r="A66" s="11" t="s">
        <v>65</v>
      </c>
      <c r="B66" s="12" t="s">
        <v>3</v>
      </c>
      <c r="C66" s="13">
        <v>14.895457509895781</v>
      </c>
    </row>
    <row r="67" spans="1:3" x14ac:dyDescent="0.3">
      <c r="A67" s="11" t="s">
        <v>66</v>
      </c>
      <c r="B67" s="12" t="s">
        <v>3</v>
      </c>
      <c r="C67" s="13">
        <v>14.619503494181863</v>
      </c>
    </row>
    <row r="68" spans="1:3" x14ac:dyDescent="0.3">
      <c r="A68" s="11" t="s">
        <v>67</v>
      </c>
      <c r="B68" s="12" t="s">
        <v>3</v>
      </c>
      <c r="C68" s="13">
        <v>14.612255098619343</v>
      </c>
    </row>
    <row r="69" spans="1:3" x14ac:dyDescent="0.3">
      <c r="A69" s="11" t="s">
        <v>68</v>
      </c>
      <c r="B69" s="12" t="s">
        <v>3</v>
      </c>
      <c r="C69" s="13">
        <v>14.392757605418998</v>
      </c>
    </row>
    <row r="70" spans="1:3" x14ac:dyDescent="0.3">
      <c r="A70" s="11" t="s">
        <v>69</v>
      </c>
      <c r="B70" s="12" t="s">
        <v>3</v>
      </c>
      <c r="C70" s="13">
        <v>14.218896477878927</v>
      </c>
    </row>
    <row r="71" spans="1:3" x14ac:dyDescent="0.3">
      <c r="A71" s="11" t="s">
        <v>70</v>
      </c>
      <c r="B71" s="12" t="s">
        <v>3</v>
      </c>
      <c r="C71" s="13">
        <v>14.082083877418127</v>
      </c>
    </row>
    <row r="72" spans="1:3" x14ac:dyDescent="0.3">
      <c r="A72" s="11" t="s">
        <v>71</v>
      </c>
      <c r="B72" s="12" t="s">
        <v>3</v>
      </c>
      <c r="C72" s="13">
        <v>13.922874067166973</v>
      </c>
    </row>
    <row r="73" spans="1:3" x14ac:dyDescent="0.3">
      <c r="A73" s="11" t="s">
        <v>72</v>
      </c>
      <c r="B73" s="12" t="s">
        <v>3</v>
      </c>
      <c r="C73" s="13">
        <v>13.886484150086428</v>
      </c>
    </row>
    <row r="74" spans="1:3" x14ac:dyDescent="0.3">
      <c r="A74" s="11" t="s">
        <v>73</v>
      </c>
      <c r="B74" s="12" t="s">
        <v>3</v>
      </c>
      <c r="C74" s="13">
        <v>13.875555236621436</v>
      </c>
    </row>
    <row r="75" spans="1:3" x14ac:dyDescent="0.3">
      <c r="A75" s="11" t="s">
        <v>74</v>
      </c>
      <c r="B75" s="12" t="s">
        <v>3</v>
      </c>
      <c r="C75" s="13">
        <v>13.583749685346303</v>
      </c>
    </row>
    <row r="76" spans="1:3" x14ac:dyDescent="0.3">
      <c r="A76" s="11" t="s">
        <v>75</v>
      </c>
      <c r="B76" s="12" t="s">
        <v>3</v>
      </c>
      <c r="C76" s="13">
        <v>13.202938273840115</v>
      </c>
    </row>
    <row r="77" spans="1:3" x14ac:dyDescent="0.3">
      <c r="A77" s="11" t="s">
        <v>76</v>
      </c>
      <c r="B77" s="12" t="s">
        <v>3</v>
      </c>
      <c r="C77" s="13">
        <v>13.079932815127041</v>
      </c>
    </row>
    <row r="78" spans="1:3" x14ac:dyDescent="0.3">
      <c r="A78" s="11" t="s">
        <v>77</v>
      </c>
      <c r="B78" s="12" t="s">
        <v>3</v>
      </c>
      <c r="C78" s="13">
        <v>13.056007593154659</v>
      </c>
    </row>
    <row r="79" spans="1:3" x14ac:dyDescent="0.3">
      <c r="A79" s="11" t="s">
        <v>78</v>
      </c>
      <c r="B79" s="12" t="s">
        <v>3</v>
      </c>
      <c r="C79" s="13">
        <v>12.951202195299697</v>
      </c>
    </row>
    <row r="80" spans="1:3" x14ac:dyDescent="0.3">
      <c r="A80" s="11" t="s">
        <v>79</v>
      </c>
      <c r="B80" s="12" t="s">
        <v>3</v>
      </c>
      <c r="C80" s="13">
        <v>12.559130586922084</v>
      </c>
    </row>
    <row r="81" spans="1:3" x14ac:dyDescent="0.3">
      <c r="A81" s="11" t="s">
        <v>80</v>
      </c>
      <c r="B81" s="12" t="s">
        <v>3</v>
      </c>
      <c r="C81" s="13">
        <v>12.276573058298599</v>
      </c>
    </row>
    <row r="82" spans="1:3" x14ac:dyDescent="0.3">
      <c r="A82" s="11" t="s">
        <v>81</v>
      </c>
      <c r="B82" s="12" t="s">
        <v>3</v>
      </c>
      <c r="C82" s="13">
        <v>12.270382544782564</v>
      </c>
    </row>
    <row r="83" spans="1:3" x14ac:dyDescent="0.3">
      <c r="A83" s="11" t="s">
        <v>82</v>
      </c>
      <c r="B83" s="12" t="s">
        <v>3</v>
      </c>
      <c r="C83" s="13">
        <v>11.881521038838105</v>
      </c>
    </row>
    <row r="84" spans="1:3" x14ac:dyDescent="0.3">
      <c r="A84" s="11" t="s">
        <v>83</v>
      </c>
      <c r="B84" s="12" t="s">
        <v>3</v>
      </c>
      <c r="C84" s="13">
        <v>11.85720673185874</v>
      </c>
    </row>
    <row r="85" spans="1:3" x14ac:dyDescent="0.3">
      <c r="A85" s="11" t="s">
        <v>84</v>
      </c>
      <c r="B85" s="12" t="s">
        <v>3</v>
      </c>
      <c r="C85" s="13">
        <v>11.650673309970681</v>
      </c>
    </row>
    <row r="86" spans="1:3" x14ac:dyDescent="0.3">
      <c r="A86" s="11" t="s">
        <v>85</v>
      </c>
      <c r="B86" s="12" t="s">
        <v>3</v>
      </c>
      <c r="C86" s="13">
        <v>11.570019953223495</v>
      </c>
    </row>
    <row r="87" spans="1:3" x14ac:dyDescent="0.3">
      <c r="A87" s="11" t="s">
        <v>86</v>
      </c>
      <c r="B87" s="12" t="s">
        <v>3</v>
      </c>
      <c r="C87" s="13">
        <v>11.51355238915224</v>
      </c>
    </row>
    <row r="88" spans="1:3" x14ac:dyDescent="0.3">
      <c r="A88" s="11" t="s">
        <v>87</v>
      </c>
      <c r="B88" s="12" t="s">
        <v>3</v>
      </c>
      <c r="C88" s="13">
        <v>11.452769345855316</v>
      </c>
    </row>
    <row r="89" spans="1:3" x14ac:dyDescent="0.3">
      <c r="A89" s="11" t="s">
        <v>88</v>
      </c>
      <c r="B89" s="12" t="s">
        <v>3</v>
      </c>
      <c r="C89" s="13">
        <v>11.10196165837538</v>
      </c>
    </row>
    <row r="90" spans="1:3" x14ac:dyDescent="0.3">
      <c r="A90" s="11" t="s">
        <v>89</v>
      </c>
      <c r="B90" s="12" t="s">
        <v>3</v>
      </c>
      <c r="C90" s="13">
        <v>11.04282444117047</v>
      </c>
    </row>
    <row r="91" spans="1:3" x14ac:dyDescent="0.3">
      <c r="A91" s="11" t="s">
        <v>90</v>
      </c>
      <c r="B91" s="12" t="s">
        <v>3</v>
      </c>
      <c r="C91" s="13">
        <v>10.921287861752615</v>
      </c>
    </row>
    <row r="92" spans="1:3" x14ac:dyDescent="0.3">
      <c r="A92" s="11" t="s">
        <v>91</v>
      </c>
      <c r="B92" s="12" t="s">
        <v>3</v>
      </c>
      <c r="C92" s="13">
        <v>10.865745122848454</v>
      </c>
    </row>
    <row r="93" spans="1:3" x14ac:dyDescent="0.3">
      <c r="A93" s="11" t="s">
        <v>92</v>
      </c>
      <c r="B93" s="12" t="s">
        <v>3</v>
      </c>
      <c r="C93" s="13">
        <v>10.82132246872046</v>
      </c>
    </row>
    <row r="94" spans="1:3" x14ac:dyDescent="0.3">
      <c r="A94" s="11" t="s">
        <v>93</v>
      </c>
      <c r="B94" s="12" t="s">
        <v>3</v>
      </c>
      <c r="C94" s="13">
        <v>10.797937678235241</v>
      </c>
    </row>
    <row r="95" spans="1:3" x14ac:dyDescent="0.3">
      <c r="A95" s="11" t="s">
        <v>94</v>
      </c>
      <c r="B95" s="12" t="s">
        <v>3</v>
      </c>
      <c r="C95" s="13">
        <v>10.376539010792158</v>
      </c>
    </row>
    <row r="96" spans="1:3" x14ac:dyDescent="0.3">
      <c r="A96" s="11" t="s">
        <v>95</v>
      </c>
      <c r="B96" s="12" t="s">
        <v>3</v>
      </c>
      <c r="C96" s="13">
        <v>10.270022692702771</v>
      </c>
    </row>
    <row r="97" spans="1:3" x14ac:dyDescent="0.3">
      <c r="A97" s="11" t="s">
        <v>96</v>
      </c>
      <c r="B97" s="12" t="s">
        <v>3</v>
      </c>
      <c r="C97" s="13">
        <v>10.085855201595843</v>
      </c>
    </row>
    <row r="98" spans="1:3" x14ac:dyDescent="0.3">
      <c r="A98" s="11" t="s">
        <v>97</v>
      </c>
      <c r="B98" s="12" t="s">
        <v>3</v>
      </c>
      <c r="C98" s="13">
        <v>10.060749116230328</v>
      </c>
    </row>
    <row r="99" spans="1:3" x14ac:dyDescent="0.3">
      <c r="A99" s="11" t="s">
        <v>98</v>
      </c>
      <c r="B99" s="12" t="s">
        <v>3</v>
      </c>
      <c r="C99" s="13">
        <v>10.005466092351094</v>
      </c>
    </row>
    <row r="100" spans="1:3" x14ac:dyDescent="0.3">
      <c r="A100" s="11" t="s">
        <v>99</v>
      </c>
      <c r="B100" s="12" t="s">
        <v>3</v>
      </c>
      <c r="C100" s="13">
        <v>9.5650992325377757</v>
      </c>
    </row>
    <row r="101" spans="1:3" x14ac:dyDescent="0.3">
      <c r="A101" s="11" t="s">
        <v>100</v>
      </c>
      <c r="B101" s="12" t="s">
        <v>3</v>
      </c>
      <c r="C101" s="13">
        <v>9.4452350919870476</v>
      </c>
    </row>
    <row r="102" spans="1:3" x14ac:dyDescent="0.3">
      <c r="A102" s="11" t="s">
        <v>101</v>
      </c>
      <c r="B102" s="12" t="s">
        <v>3</v>
      </c>
      <c r="C102" s="13">
        <v>9.4087156001374339</v>
      </c>
    </row>
    <row r="103" spans="1:3" x14ac:dyDescent="0.3">
      <c r="A103" s="11" t="s">
        <v>102</v>
      </c>
      <c r="B103" s="12" t="s">
        <v>3</v>
      </c>
      <c r="C103" s="13">
        <v>9.3938630516994053</v>
      </c>
    </row>
    <row r="104" spans="1:3" x14ac:dyDescent="0.3">
      <c r="A104" s="11" t="s">
        <v>103</v>
      </c>
      <c r="B104" s="12" t="s">
        <v>3</v>
      </c>
      <c r="C104" s="13">
        <v>9.1812893935756499</v>
      </c>
    </row>
    <row r="105" spans="1:3" x14ac:dyDescent="0.3">
      <c r="A105" s="11" t="s">
        <v>104</v>
      </c>
      <c r="B105" s="12" t="s">
        <v>3</v>
      </c>
      <c r="C105" s="13">
        <v>9.1730626875680361</v>
      </c>
    </row>
    <row r="106" spans="1:3" x14ac:dyDescent="0.3">
      <c r="A106" s="11" t="s">
        <v>105</v>
      </c>
      <c r="B106" s="12" t="s">
        <v>3</v>
      </c>
      <c r="C106" s="13">
        <v>9.1381659641909714</v>
      </c>
    </row>
    <row r="107" spans="1:3" x14ac:dyDescent="0.3">
      <c r="A107" s="11" t="s">
        <v>106</v>
      </c>
      <c r="B107" s="12" t="s">
        <v>3</v>
      </c>
      <c r="C107" s="13">
        <v>8.817409182227081</v>
      </c>
    </row>
    <row r="108" spans="1:3" x14ac:dyDescent="0.3">
      <c r="A108" s="11" t="s">
        <v>107</v>
      </c>
      <c r="B108" s="12" t="s">
        <v>3</v>
      </c>
      <c r="C108" s="13">
        <v>8.7875563344192287</v>
      </c>
    </row>
    <row r="109" spans="1:3" x14ac:dyDescent="0.3">
      <c r="A109" s="11" t="s">
        <v>108</v>
      </c>
      <c r="B109" s="12" t="s">
        <v>3</v>
      </c>
      <c r="C109" s="13">
        <v>8.6751788126913603</v>
      </c>
    </row>
    <row r="110" spans="1:3" x14ac:dyDescent="0.3">
      <c r="A110" s="11" t="s">
        <v>109</v>
      </c>
      <c r="B110" s="12" t="s">
        <v>3</v>
      </c>
      <c r="C110" s="13">
        <v>8.6598479128973391</v>
      </c>
    </row>
    <row r="111" spans="1:3" x14ac:dyDescent="0.3">
      <c r="A111" s="11" t="s">
        <v>110</v>
      </c>
      <c r="B111" s="12" t="s">
        <v>3</v>
      </c>
      <c r="C111" s="13">
        <v>8.6379155277953501</v>
      </c>
    </row>
    <row r="112" spans="1:3" x14ac:dyDescent="0.3">
      <c r="A112" s="11" t="s">
        <v>111</v>
      </c>
      <c r="B112" s="12" t="s">
        <v>3</v>
      </c>
      <c r="C112" s="13">
        <v>8.5464076129991202</v>
      </c>
    </row>
    <row r="113" spans="1:3" x14ac:dyDescent="0.3">
      <c r="A113" s="11" t="s">
        <v>112</v>
      </c>
      <c r="B113" s="12" t="s">
        <v>3</v>
      </c>
      <c r="C113" s="13">
        <v>8.524062971148334</v>
      </c>
    </row>
    <row r="114" spans="1:3" x14ac:dyDescent="0.3">
      <c r="A114" s="11" t="s">
        <v>113</v>
      </c>
      <c r="B114" s="12" t="s">
        <v>3</v>
      </c>
      <c r="C114" s="13">
        <v>8.5067625793327295</v>
      </c>
    </row>
    <row r="115" spans="1:3" x14ac:dyDescent="0.3">
      <c r="A115" s="11" t="s">
        <v>114</v>
      </c>
      <c r="B115" s="12" t="s">
        <v>3</v>
      </c>
      <c r="C115" s="13">
        <v>8.4915873136467148</v>
      </c>
    </row>
    <row r="116" spans="1:3" x14ac:dyDescent="0.3">
      <c r="A116" s="11" t="s">
        <v>115</v>
      </c>
      <c r="B116" s="12" t="s">
        <v>3</v>
      </c>
      <c r="C116" s="13">
        <v>8.4006425182212752</v>
      </c>
    </row>
    <row r="117" spans="1:3" x14ac:dyDescent="0.3">
      <c r="A117" s="11" t="s">
        <v>116</v>
      </c>
      <c r="B117" s="12" t="s">
        <v>3</v>
      </c>
      <c r="C117" s="13">
        <v>8.3167133377111124</v>
      </c>
    </row>
    <row r="118" spans="1:3" x14ac:dyDescent="0.3">
      <c r="A118" s="11" t="s">
        <v>117</v>
      </c>
      <c r="B118" s="12" t="s">
        <v>3</v>
      </c>
      <c r="C118" s="13">
        <v>8.2507194614956472</v>
      </c>
    </row>
    <row r="119" spans="1:3" x14ac:dyDescent="0.3">
      <c r="A119" s="11" t="s">
        <v>118</v>
      </c>
      <c r="B119" s="12" t="s">
        <v>3</v>
      </c>
      <c r="C119" s="13">
        <v>8.2292441965563956</v>
      </c>
    </row>
    <row r="120" spans="1:3" x14ac:dyDescent="0.3">
      <c r="A120" s="11" t="s">
        <v>119</v>
      </c>
      <c r="B120" s="12" t="s">
        <v>3</v>
      </c>
      <c r="C120" s="13">
        <v>8.2218396199277954</v>
      </c>
    </row>
    <row r="121" spans="1:3" x14ac:dyDescent="0.3">
      <c r="A121" s="11" t="s">
        <v>120</v>
      </c>
      <c r="B121" s="12" t="s">
        <v>3</v>
      </c>
      <c r="C121" s="13">
        <v>7.9883938115156061</v>
      </c>
    </row>
    <row r="122" spans="1:3" x14ac:dyDescent="0.3">
      <c r="A122" s="11" t="s">
        <v>121</v>
      </c>
      <c r="B122" s="12" t="s">
        <v>3</v>
      </c>
      <c r="C122" s="13">
        <v>7.9001405515639469</v>
      </c>
    </row>
    <row r="123" spans="1:3" x14ac:dyDescent="0.3">
      <c r="A123" s="11" t="s">
        <v>122</v>
      </c>
      <c r="B123" s="12" t="s">
        <v>3</v>
      </c>
      <c r="C123" s="13">
        <v>7.8385832532965054</v>
      </c>
    </row>
    <row r="124" spans="1:3" x14ac:dyDescent="0.3">
      <c r="A124" s="11" t="s">
        <v>123</v>
      </c>
      <c r="B124" s="12" t="s">
        <v>3</v>
      </c>
      <c r="C124" s="13">
        <v>7.7393252540694384</v>
      </c>
    </row>
    <row r="125" spans="1:3" x14ac:dyDescent="0.3">
      <c r="A125" s="11" t="s">
        <v>124</v>
      </c>
      <c r="B125" s="12" t="s">
        <v>3</v>
      </c>
      <c r="C125" s="13">
        <v>7.6926065174357525</v>
      </c>
    </row>
    <row r="126" spans="1:3" x14ac:dyDescent="0.3">
      <c r="A126" s="11" t="s">
        <v>125</v>
      </c>
      <c r="B126" s="12" t="s">
        <v>3</v>
      </c>
      <c r="C126" s="13">
        <v>7.660668413357711</v>
      </c>
    </row>
    <row r="127" spans="1:3" x14ac:dyDescent="0.3">
      <c r="A127" s="11" t="s">
        <v>126</v>
      </c>
      <c r="B127" s="12" t="s">
        <v>3</v>
      </c>
      <c r="C127" s="13">
        <v>7.6506146573085374</v>
      </c>
    </row>
    <row r="128" spans="1:3" x14ac:dyDescent="0.3">
      <c r="A128" s="11" t="s">
        <v>127</v>
      </c>
      <c r="B128" s="12" t="s">
        <v>3</v>
      </c>
      <c r="C128" s="13">
        <v>7.572478462896739</v>
      </c>
    </row>
    <row r="129" spans="1:3" x14ac:dyDescent="0.3">
      <c r="A129" s="11" t="s">
        <v>128</v>
      </c>
      <c r="B129" s="12" t="s">
        <v>3</v>
      </c>
      <c r="C129" s="13">
        <v>7.5290127729023624</v>
      </c>
    </row>
    <row r="130" spans="1:3" x14ac:dyDescent="0.3">
      <c r="A130" s="11" t="s">
        <v>129</v>
      </c>
      <c r="B130" s="12" t="s">
        <v>3</v>
      </c>
      <c r="C130" s="13">
        <v>7.4556912209777035</v>
      </c>
    </row>
    <row r="131" spans="1:3" x14ac:dyDescent="0.3">
      <c r="A131" s="11" t="s">
        <v>130</v>
      </c>
      <c r="B131" s="12" t="s">
        <v>3</v>
      </c>
      <c r="C131" s="13">
        <v>7.4424049409643267</v>
      </c>
    </row>
    <row r="132" spans="1:3" x14ac:dyDescent="0.3">
      <c r="A132" s="11" t="s">
        <v>131</v>
      </c>
      <c r="B132" s="12" t="s">
        <v>3</v>
      </c>
      <c r="C132" s="13">
        <v>7.293357909107562</v>
      </c>
    </row>
    <row r="133" spans="1:3" x14ac:dyDescent="0.3">
      <c r="A133" s="11" t="s">
        <v>132</v>
      </c>
      <c r="B133" s="12" t="s">
        <v>3</v>
      </c>
      <c r="C133" s="13">
        <v>7.2483053172665945</v>
      </c>
    </row>
    <row r="134" spans="1:3" x14ac:dyDescent="0.3">
      <c r="A134" s="11" t="s">
        <v>133</v>
      </c>
      <c r="B134" s="12" t="s">
        <v>3</v>
      </c>
      <c r="C134" s="13">
        <v>7.2292427196874902</v>
      </c>
    </row>
    <row r="135" spans="1:3" x14ac:dyDescent="0.3">
      <c r="A135" s="11" t="s">
        <v>134</v>
      </c>
      <c r="B135" s="12" t="s">
        <v>3</v>
      </c>
      <c r="C135" s="13">
        <v>7.2234233045883531</v>
      </c>
    </row>
    <row r="136" spans="1:3" x14ac:dyDescent="0.3">
      <c r="A136" s="11" t="s">
        <v>135</v>
      </c>
      <c r="B136" s="12" t="s">
        <v>3</v>
      </c>
      <c r="C136" s="13">
        <v>7.0263939145158592</v>
      </c>
    </row>
    <row r="137" spans="1:3" x14ac:dyDescent="0.3">
      <c r="A137" s="11" t="s">
        <v>136</v>
      </c>
      <c r="B137" s="12" t="s">
        <v>3</v>
      </c>
      <c r="C137" s="13">
        <v>7.0230033865619346</v>
      </c>
    </row>
    <row r="138" spans="1:3" x14ac:dyDescent="0.3">
      <c r="A138" s="11" t="s">
        <v>137</v>
      </c>
      <c r="B138" s="12" t="s">
        <v>3</v>
      </c>
      <c r="C138" s="13">
        <v>6.8758652029099947</v>
      </c>
    </row>
    <row r="139" spans="1:3" x14ac:dyDescent="0.3">
      <c r="A139" s="11" t="s">
        <v>138</v>
      </c>
      <c r="B139" s="12" t="s">
        <v>3</v>
      </c>
      <c r="C139" s="13">
        <v>6.864107069946491</v>
      </c>
    </row>
    <row r="140" spans="1:3" x14ac:dyDescent="0.3">
      <c r="A140" s="11" t="s">
        <v>139</v>
      </c>
      <c r="B140" s="12" t="s">
        <v>3</v>
      </c>
      <c r="C140" s="13">
        <v>6.7867398854735645</v>
      </c>
    </row>
    <row r="141" spans="1:3" x14ac:dyDescent="0.3">
      <c r="A141" s="11" t="s">
        <v>140</v>
      </c>
      <c r="B141" s="12" t="s">
        <v>3</v>
      </c>
      <c r="C141" s="13">
        <v>6.7627373284002816</v>
      </c>
    </row>
    <row r="142" spans="1:3" x14ac:dyDescent="0.3">
      <c r="A142" s="11" t="s">
        <v>141</v>
      </c>
      <c r="B142" s="12" t="s">
        <v>3</v>
      </c>
      <c r="C142" s="13">
        <v>6.7307374299213567</v>
      </c>
    </row>
    <row r="143" spans="1:3" x14ac:dyDescent="0.3">
      <c r="A143" s="11" t="s">
        <v>142</v>
      </c>
      <c r="B143" s="12" t="s">
        <v>3</v>
      </c>
      <c r="C143" s="13">
        <v>6.6863156399048513</v>
      </c>
    </row>
    <row r="144" spans="1:3" x14ac:dyDescent="0.3">
      <c r="A144" s="11" t="s">
        <v>143</v>
      </c>
      <c r="B144" s="12" t="s">
        <v>3</v>
      </c>
      <c r="C144" s="13">
        <v>6.6611350582310447</v>
      </c>
    </row>
    <row r="145" spans="1:3" x14ac:dyDescent="0.3">
      <c r="A145" s="11" t="s">
        <v>144</v>
      </c>
      <c r="B145" s="12" t="s">
        <v>3</v>
      </c>
      <c r="C145" s="13">
        <v>6.6605560805733814</v>
      </c>
    </row>
    <row r="146" spans="1:3" x14ac:dyDescent="0.3">
      <c r="A146" s="11" t="s">
        <v>145</v>
      </c>
      <c r="B146" s="12" t="s">
        <v>3</v>
      </c>
      <c r="C146" s="13">
        <v>6.6237660399359166</v>
      </c>
    </row>
    <row r="147" spans="1:3" x14ac:dyDescent="0.3">
      <c r="A147" s="11" t="s">
        <v>146</v>
      </c>
      <c r="B147" s="12" t="s">
        <v>3</v>
      </c>
      <c r="C147" s="13">
        <v>6.6018503094459469</v>
      </c>
    </row>
    <row r="148" spans="1:3" x14ac:dyDescent="0.3">
      <c r="A148" s="11" t="s">
        <v>147</v>
      </c>
      <c r="B148" s="12" t="s">
        <v>3</v>
      </c>
      <c r="C148" s="13">
        <v>6.5641267022192169</v>
      </c>
    </row>
    <row r="149" spans="1:3" x14ac:dyDescent="0.3">
      <c r="A149" s="11" t="s">
        <v>148</v>
      </c>
      <c r="B149" s="12" t="s">
        <v>3</v>
      </c>
      <c r="C149" s="13">
        <v>6.5476623671402514</v>
      </c>
    </row>
    <row r="150" spans="1:3" x14ac:dyDescent="0.3">
      <c r="A150" s="11" t="s">
        <v>149</v>
      </c>
      <c r="B150" s="12" t="s">
        <v>3</v>
      </c>
      <c r="C150" s="13">
        <v>6.5271055908417006</v>
      </c>
    </row>
    <row r="151" spans="1:3" x14ac:dyDescent="0.3">
      <c r="A151" s="11" t="s">
        <v>150</v>
      </c>
      <c r="B151" s="12" t="s">
        <v>3</v>
      </c>
      <c r="C151" s="13">
        <v>6.5245807654847319</v>
      </c>
    </row>
    <row r="152" spans="1:3" x14ac:dyDescent="0.3">
      <c r="A152" s="11" t="s">
        <v>151</v>
      </c>
      <c r="B152" s="12" t="s">
        <v>3</v>
      </c>
      <c r="C152" s="13">
        <v>6.4994472265741097</v>
      </c>
    </row>
    <row r="153" spans="1:3" x14ac:dyDescent="0.3">
      <c r="A153" s="11" t="s">
        <v>152</v>
      </c>
      <c r="B153" s="12" t="s">
        <v>3</v>
      </c>
      <c r="C153" s="13">
        <v>6.4536580325085122</v>
      </c>
    </row>
    <row r="154" spans="1:3" x14ac:dyDescent="0.3">
      <c r="A154" s="11" t="s">
        <v>153</v>
      </c>
      <c r="B154" s="12" t="s">
        <v>3</v>
      </c>
      <c r="C154" s="13">
        <v>6.4433595753969346</v>
      </c>
    </row>
    <row r="155" spans="1:3" x14ac:dyDescent="0.3">
      <c r="A155" s="11" t="s">
        <v>154</v>
      </c>
      <c r="B155" s="12" t="s">
        <v>3</v>
      </c>
      <c r="C155" s="13">
        <v>6.4043833983197684</v>
      </c>
    </row>
    <row r="156" spans="1:3" x14ac:dyDescent="0.3">
      <c r="A156" s="11" t="s">
        <v>155</v>
      </c>
      <c r="B156" s="12" t="s">
        <v>3</v>
      </c>
      <c r="C156" s="13">
        <v>6.4006071478119191</v>
      </c>
    </row>
    <row r="157" spans="1:3" x14ac:dyDescent="0.3">
      <c r="A157" s="11" t="s">
        <v>156</v>
      </c>
      <c r="B157" s="12" t="s">
        <v>3</v>
      </c>
      <c r="C157" s="13">
        <v>6.3497583160237525</v>
      </c>
    </row>
    <row r="158" spans="1:3" x14ac:dyDescent="0.3">
      <c r="A158" s="11" t="s">
        <v>157</v>
      </c>
      <c r="B158" s="12" t="s">
        <v>3</v>
      </c>
      <c r="C158" s="13">
        <v>6.3161141824439762</v>
      </c>
    </row>
    <row r="159" spans="1:3" x14ac:dyDescent="0.3">
      <c r="A159" s="11" t="s">
        <v>158</v>
      </c>
      <c r="B159" s="12" t="s">
        <v>3</v>
      </c>
      <c r="C159" s="13">
        <v>6.3036726422163136</v>
      </c>
    </row>
    <row r="160" spans="1:3" x14ac:dyDescent="0.3">
      <c r="A160" s="11" t="s">
        <v>159</v>
      </c>
      <c r="B160" s="12" t="s">
        <v>3</v>
      </c>
      <c r="C160" s="13">
        <v>6.2826153230943298</v>
      </c>
    </row>
    <row r="161" spans="1:3" x14ac:dyDescent="0.3">
      <c r="A161" s="11" t="s">
        <v>160</v>
      </c>
      <c r="B161" s="12" t="s">
        <v>3</v>
      </c>
      <c r="C161" s="13">
        <v>6.2756516778373905</v>
      </c>
    </row>
    <row r="162" spans="1:3" x14ac:dyDescent="0.3">
      <c r="A162" s="11" t="s">
        <v>161</v>
      </c>
      <c r="B162" s="12" t="s">
        <v>3</v>
      </c>
      <c r="C162" s="13">
        <v>6.2351260760221567</v>
      </c>
    </row>
    <row r="163" spans="1:3" x14ac:dyDescent="0.3">
      <c r="A163" s="11" t="s">
        <v>162</v>
      </c>
      <c r="B163" s="12" t="s">
        <v>3</v>
      </c>
      <c r="C163" s="13">
        <v>6.1902716493882251</v>
      </c>
    </row>
    <row r="164" spans="1:3" x14ac:dyDescent="0.3">
      <c r="A164" s="11" t="s">
        <v>163</v>
      </c>
      <c r="B164" s="12" t="s">
        <v>3</v>
      </c>
      <c r="C164" s="13">
        <v>6.0808607785360369</v>
      </c>
    </row>
    <row r="165" spans="1:3" x14ac:dyDescent="0.3">
      <c r="A165" s="11" t="s">
        <v>164</v>
      </c>
      <c r="B165" s="12" t="s">
        <v>3</v>
      </c>
      <c r="C165" s="13">
        <v>6.0302686570065891</v>
      </c>
    </row>
    <row r="166" spans="1:3" x14ac:dyDescent="0.3">
      <c r="A166" s="11" t="s">
        <v>165</v>
      </c>
      <c r="B166" s="12" t="s">
        <v>3</v>
      </c>
      <c r="C166" s="13">
        <v>6.0089229296764639</v>
      </c>
    </row>
    <row r="167" spans="1:3" x14ac:dyDescent="0.3">
      <c r="A167" s="11" t="s">
        <v>166</v>
      </c>
      <c r="B167" s="12" t="s">
        <v>3</v>
      </c>
      <c r="C167" s="13">
        <v>6.0001350505352216</v>
      </c>
    </row>
    <row r="168" spans="1:3" x14ac:dyDescent="0.3">
      <c r="A168" s="11" t="s">
        <v>167</v>
      </c>
      <c r="B168" s="12" t="s">
        <v>3</v>
      </c>
      <c r="C168" s="13">
        <v>5.8659402200290902</v>
      </c>
    </row>
    <row r="169" spans="1:3" x14ac:dyDescent="0.3">
      <c r="A169" s="11" t="s">
        <v>168</v>
      </c>
      <c r="B169" s="12" t="s">
        <v>3</v>
      </c>
      <c r="C169" s="13">
        <v>5.8631431688765323</v>
      </c>
    </row>
    <row r="170" spans="1:3" x14ac:dyDescent="0.3">
      <c r="A170" s="11" t="s">
        <v>169</v>
      </c>
      <c r="B170" s="12" t="s">
        <v>3</v>
      </c>
      <c r="C170" s="13">
        <v>5.8588818512734653</v>
      </c>
    </row>
    <row r="171" spans="1:3" x14ac:dyDescent="0.3">
      <c r="A171" s="11" t="s">
        <v>170</v>
      </c>
      <c r="B171" s="12" t="s">
        <v>3</v>
      </c>
      <c r="C171" s="13">
        <v>5.7226058245508602</v>
      </c>
    </row>
    <row r="172" spans="1:3" x14ac:dyDescent="0.3">
      <c r="A172" s="11" t="s">
        <v>171</v>
      </c>
      <c r="B172" s="12" t="s">
        <v>3</v>
      </c>
      <c r="C172" s="13">
        <v>5.6962527374145075</v>
      </c>
    </row>
    <row r="173" spans="1:3" x14ac:dyDescent="0.3">
      <c r="A173" s="11" t="s">
        <v>172</v>
      </c>
      <c r="B173" s="12" t="s">
        <v>3</v>
      </c>
      <c r="C173" s="13">
        <v>5.620483037529632</v>
      </c>
    </row>
    <row r="174" spans="1:3" x14ac:dyDescent="0.3">
      <c r="A174" s="11" t="s">
        <v>173</v>
      </c>
      <c r="B174" s="12" t="s">
        <v>3</v>
      </c>
      <c r="C174" s="13">
        <v>5.5015048993720068</v>
      </c>
    </row>
    <row r="175" spans="1:3" x14ac:dyDescent="0.3">
      <c r="A175" s="11" t="s">
        <v>174</v>
      </c>
      <c r="B175" s="12" t="s">
        <v>3</v>
      </c>
      <c r="C175" s="13">
        <v>5.4637603242456203</v>
      </c>
    </row>
    <row r="176" spans="1:3" x14ac:dyDescent="0.3">
      <c r="A176" s="11" t="s">
        <v>175</v>
      </c>
      <c r="B176" s="12" t="s">
        <v>3</v>
      </c>
      <c r="C176" s="13">
        <v>5.4433553004359974</v>
      </c>
    </row>
    <row r="177" spans="1:3" x14ac:dyDescent="0.3">
      <c r="A177" s="11" t="s">
        <v>176</v>
      </c>
      <c r="B177" s="12" t="s">
        <v>3</v>
      </c>
      <c r="C177" s="13">
        <v>5.3908195194578603</v>
      </c>
    </row>
    <row r="178" spans="1:3" x14ac:dyDescent="0.3">
      <c r="A178" s="11" t="s">
        <v>177</v>
      </c>
      <c r="B178" s="12" t="s">
        <v>3</v>
      </c>
      <c r="C178" s="13">
        <v>5.3762367914921025</v>
      </c>
    </row>
    <row r="179" spans="1:3" x14ac:dyDescent="0.3">
      <c r="A179" s="11" t="s">
        <v>178</v>
      </c>
      <c r="B179" s="12" t="s">
        <v>3</v>
      </c>
      <c r="C179" s="13">
        <v>5.3647017875583698</v>
      </c>
    </row>
    <row r="180" spans="1:3" x14ac:dyDescent="0.3">
      <c r="A180" s="11" t="s">
        <v>179</v>
      </c>
      <c r="B180" s="12" t="s">
        <v>3</v>
      </c>
      <c r="C180" s="13">
        <v>5.362513427336884</v>
      </c>
    </row>
    <row r="181" spans="1:3" x14ac:dyDescent="0.3">
      <c r="A181" s="11" t="s">
        <v>180</v>
      </c>
      <c r="B181" s="12" t="s">
        <v>3</v>
      </c>
      <c r="C181" s="13">
        <v>5.3202378316096466</v>
      </c>
    </row>
    <row r="182" spans="1:3" x14ac:dyDescent="0.3">
      <c r="A182" s="11" t="s">
        <v>181</v>
      </c>
      <c r="B182" s="12" t="s">
        <v>3</v>
      </c>
      <c r="C182" s="13">
        <v>5.2709943246157165</v>
      </c>
    </row>
    <row r="183" spans="1:3" x14ac:dyDescent="0.3">
      <c r="A183" s="11" t="s">
        <v>182</v>
      </c>
      <c r="B183" s="12" t="s">
        <v>3</v>
      </c>
      <c r="C183" s="13">
        <v>5.1335184496952406</v>
      </c>
    </row>
    <row r="184" spans="1:3" x14ac:dyDescent="0.3">
      <c r="A184" s="11" t="s">
        <v>183</v>
      </c>
      <c r="B184" s="12" t="s">
        <v>3</v>
      </c>
      <c r="C184" s="13">
        <v>4.9887570720929402</v>
      </c>
    </row>
    <row r="185" spans="1:3" x14ac:dyDescent="0.3">
      <c r="A185" s="11" t="s">
        <v>184</v>
      </c>
      <c r="B185" s="12" t="s">
        <v>3</v>
      </c>
      <c r="C185" s="13">
        <v>4.9790887359062284</v>
      </c>
    </row>
    <row r="186" spans="1:3" x14ac:dyDescent="0.3">
      <c r="A186" s="11" t="s">
        <v>185</v>
      </c>
      <c r="B186" s="12" t="s">
        <v>3</v>
      </c>
      <c r="C186" s="13">
        <v>4.9521429052458181</v>
      </c>
    </row>
    <row r="187" spans="1:3" x14ac:dyDescent="0.3">
      <c r="A187" s="11" t="s">
        <v>186</v>
      </c>
      <c r="B187" s="12" t="s">
        <v>3</v>
      </c>
      <c r="C187" s="13">
        <v>4.9044768415995508</v>
      </c>
    </row>
    <row r="188" spans="1:3" x14ac:dyDescent="0.3">
      <c r="A188" s="11" t="s">
        <v>187</v>
      </c>
      <c r="B188" s="12" t="s">
        <v>3</v>
      </c>
      <c r="C188" s="13">
        <v>4.8459985932360148</v>
      </c>
    </row>
    <row r="189" spans="1:3" x14ac:dyDescent="0.3">
      <c r="A189" s="11" t="s">
        <v>188</v>
      </c>
      <c r="B189" s="12" t="s">
        <v>3</v>
      </c>
      <c r="C189" s="13">
        <v>4.7581141756181289</v>
      </c>
    </row>
    <row r="190" spans="1:3" x14ac:dyDescent="0.3">
      <c r="A190" s="11" t="s">
        <v>189</v>
      </c>
      <c r="B190" s="12" t="s">
        <v>3</v>
      </c>
      <c r="C190" s="13">
        <v>4.7548962409187965</v>
      </c>
    </row>
    <row r="191" spans="1:3" x14ac:dyDescent="0.3">
      <c r="A191" s="11" t="s">
        <v>190</v>
      </c>
      <c r="B191" s="12" t="s">
        <v>3</v>
      </c>
      <c r="C191" s="13">
        <v>4.7275223796382182</v>
      </c>
    </row>
    <row r="192" spans="1:3" x14ac:dyDescent="0.3">
      <c r="A192" s="11" t="s">
        <v>191</v>
      </c>
      <c r="B192" s="12" t="s">
        <v>3</v>
      </c>
      <c r="C192" s="13">
        <v>4.6907340364244288</v>
      </c>
    </row>
    <row r="193" spans="1:3" x14ac:dyDescent="0.3">
      <c r="A193" s="11" t="s">
        <v>192</v>
      </c>
      <c r="B193" s="12" t="s">
        <v>3</v>
      </c>
      <c r="C193" s="13">
        <v>4.6625760435089685</v>
      </c>
    </row>
    <row r="194" spans="1:3" x14ac:dyDescent="0.3">
      <c r="A194" s="11" t="s">
        <v>193</v>
      </c>
      <c r="B194" s="12" t="s">
        <v>3</v>
      </c>
      <c r="C194" s="13">
        <v>4.6504356005948733</v>
      </c>
    </row>
    <row r="195" spans="1:3" x14ac:dyDescent="0.3">
      <c r="A195" s="11" t="s">
        <v>194</v>
      </c>
      <c r="B195" s="12" t="s">
        <v>3</v>
      </c>
      <c r="C195" s="13">
        <v>4.6455284877957741</v>
      </c>
    </row>
    <row r="196" spans="1:3" x14ac:dyDescent="0.3">
      <c r="A196" s="11" t="s">
        <v>195</v>
      </c>
      <c r="B196" s="12" t="s">
        <v>3</v>
      </c>
      <c r="C196" s="13">
        <v>4.6096012638712693</v>
      </c>
    </row>
    <row r="197" spans="1:3" x14ac:dyDescent="0.3">
      <c r="A197" s="11" t="s">
        <v>196</v>
      </c>
      <c r="B197" s="12" t="s">
        <v>3</v>
      </c>
      <c r="C197" s="13">
        <v>4.569941033018929</v>
      </c>
    </row>
    <row r="198" spans="1:3" x14ac:dyDescent="0.3">
      <c r="A198" s="11" t="s">
        <v>197</v>
      </c>
      <c r="B198" s="12" t="s">
        <v>3</v>
      </c>
      <c r="C198" s="13">
        <v>4.4632638723800158</v>
      </c>
    </row>
    <row r="199" spans="1:3" x14ac:dyDescent="0.3">
      <c r="A199" s="11" t="s">
        <v>198</v>
      </c>
      <c r="B199" s="12" t="s">
        <v>3</v>
      </c>
      <c r="C199" s="13">
        <v>4.3727667120724449</v>
      </c>
    </row>
    <row r="200" spans="1:3" x14ac:dyDescent="0.3">
      <c r="A200" s="11" t="s">
        <v>199</v>
      </c>
      <c r="B200" s="12" t="s">
        <v>3</v>
      </c>
      <c r="C200" s="13">
        <v>4.3594624900432226</v>
      </c>
    </row>
    <row r="201" spans="1:3" x14ac:dyDescent="0.3">
      <c r="A201" s="11" t="s">
        <v>200</v>
      </c>
      <c r="B201" s="12" t="s">
        <v>3</v>
      </c>
      <c r="C201" s="13">
        <v>4.3264738532973217</v>
      </c>
    </row>
    <row r="202" spans="1:3" x14ac:dyDescent="0.3">
      <c r="A202" s="11" t="s">
        <v>201</v>
      </c>
      <c r="B202" s="12" t="s">
        <v>3</v>
      </c>
      <c r="C202" s="13">
        <v>4.3108755570092558</v>
      </c>
    </row>
    <row r="203" spans="1:3" x14ac:dyDescent="0.3">
      <c r="A203" s="11" t="s">
        <v>202</v>
      </c>
      <c r="B203" s="12" t="s">
        <v>3</v>
      </c>
      <c r="C203" s="13">
        <v>4.2325113968809056</v>
      </c>
    </row>
    <row r="204" spans="1:3" x14ac:dyDescent="0.3">
      <c r="A204" s="11" t="s">
        <v>203</v>
      </c>
      <c r="B204" s="12" t="s">
        <v>3</v>
      </c>
      <c r="C204" s="13">
        <v>4.1722845706370633</v>
      </c>
    </row>
    <row r="205" spans="1:3" x14ac:dyDescent="0.3">
      <c r="A205" s="11" t="s">
        <v>204</v>
      </c>
      <c r="B205" s="12" t="s">
        <v>3</v>
      </c>
      <c r="C205" s="13">
        <v>4.1696824039090883</v>
      </c>
    </row>
    <row r="206" spans="1:3" x14ac:dyDescent="0.3">
      <c r="A206" s="11" t="s">
        <v>205</v>
      </c>
      <c r="B206" s="12" t="s">
        <v>3</v>
      </c>
      <c r="C206" s="13">
        <v>4.1541277934699599</v>
      </c>
    </row>
    <row r="207" spans="1:3" x14ac:dyDescent="0.3">
      <c r="A207" s="11" t="s">
        <v>206</v>
      </c>
      <c r="B207" s="12" t="s">
        <v>3</v>
      </c>
      <c r="C207" s="13">
        <v>4.1071868761599335</v>
      </c>
    </row>
    <row r="208" spans="1:3" x14ac:dyDescent="0.3">
      <c r="A208" s="11" t="s">
        <v>207</v>
      </c>
      <c r="B208" s="12" t="s">
        <v>3</v>
      </c>
      <c r="C208" s="13">
        <v>4.0960620550125793</v>
      </c>
    </row>
    <row r="209" spans="1:3" x14ac:dyDescent="0.3">
      <c r="A209" s="11" t="s">
        <v>208</v>
      </c>
      <c r="B209" s="12" t="s">
        <v>3</v>
      </c>
      <c r="C209" s="13">
        <v>4.0937995117555221</v>
      </c>
    </row>
    <row r="210" spans="1:3" x14ac:dyDescent="0.3">
      <c r="A210" s="11" t="s">
        <v>209</v>
      </c>
      <c r="B210" s="12" t="s">
        <v>3</v>
      </c>
      <c r="C210" s="13">
        <v>4.0927997264666889</v>
      </c>
    </row>
    <row r="211" spans="1:3" x14ac:dyDescent="0.3">
      <c r="A211" s="11" t="s">
        <v>210</v>
      </c>
      <c r="B211" s="12" t="s">
        <v>3</v>
      </c>
      <c r="C211" s="13">
        <v>4.0710768743324603</v>
      </c>
    </row>
    <row r="212" spans="1:3" x14ac:dyDescent="0.3">
      <c r="A212" s="11" t="s">
        <v>211</v>
      </c>
      <c r="B212" s="12" t="s">
        <v>3</v>
      </c>
      <c r="C212" s="13">
        <v>4.0605218173124742</v>
      </c>
    </row>
    <row r="213" spans="1:3" x14ac:dyDescent="0.3">
      <c r="A213" s="11" t="s">
        <v>212</v>
      </c>
      <c r="B213" s="12" t="s">
        <v>3</v>
      </c>
      <c r="C213" s="13">
        <v>4.0237377258505171</v>
      </c>
    </row>
    <row r="214" spans="1:3" x14ac:dyDescent="0.3">
      <c r="A214" s="14" t="s">
        <v>213</v>
      </c>
      <c r="B214" s="12" t="s">
        <v>214</v>
      </c>
      <c r="C214" s="13">
        <v>311.12155846648875</v>
      </c>
    </row>
    <row r="215" spans="1:3" x14ac:dyDescent="0.3">
      <c r="A215" s="14" t="s">
        <v>215</v>
      </c>
      <c r="B215" s="12" t="s">
        <v>214</v>
      </c>
      <c r="C215" s="13">
        <v>224.55599999999998</v>
      </c>
    </row>
    <row r="216" spans="1:3" x14ac:dyDescent="0.3">
      <c r="A216" s="14" t="s">
        <v>216</v>
      </c>
      <c r="B216" s="12" t="s">
        <v>214</v>
      </c>
      <c r="C216" s="13">
        <v>191.47300038685836</v>
      </c>
    </row>
    <row r="217" spans="1:3" x14ac:dyDescent="0.3">
      <c r="A217" s="14" t="s">
        <v>217</v>
      </c>
      <c r="B217" s="12" t="s">
        <v>214</v>
      </c>
      <c r="C217" s="13">
        <v>191.01087156277364</v>
      </c>
    </row>
    <row r="218" spans="1:3" x14ac:dyDescent="0.3">
      <c r="A218" s="14" t="s">
        <v>218</v>
      </c>
      <c r="B218" s="12" t="s">
        <v>214</v>
      </c>
      <c r="C218" s="13">
        <v>177.79854045460243</v>
      </c>
    </row>
    <row r="219" spans="1:3" x14ac:dyDescent="0.3">
      <c r="A219" s="14" t="s">
        <v>219</v>
      </c>
      <c r="B219" s="12" t="s">
        <v>214</v>
      </c>
      <c r="C219" s="13">
        <v>176.76430036208538</v>
      </c>
    </row>
    <row r="220" spans="1:3" x14ac:dyDescent="0.3">
      <c r="A220" s="14" t="s">
        <v>220</v>
      </c>
      <c r="B220" s="12" t="s">
        <v>214</v>
      </c>
      <c r="C220" s="13">
        <v>166.70439211365036</v>
      </c>
    </row>
    <row r="221" spans="1:3" x14ac:dyDescent="0.3">
      <c r="A221" s="14" t="s">
        <v>221</v>
      </c>
      <c r="B221" s="12" t="s">
        <v>214</v>
      </c>
      <c r="C221" s="13">
        <v>159.97732365309565</v>
      </c>
    </row>
    <row r="222" spans="1:3" x14ac:dyDescent="0.3">
      <c r="A222" s="14" t="s">
        <v>222</v>
      </c>
      <c r="B222" s="12" t="s">
        <v>214</v>
      </c>
      <c r="C222" s="13">
        <v>145.11779305809947</v>
      </c>
    </row>
    <row r="223" spans="1:3" x14ac:dyDescent="0.3">
      <c r="A223" s="14" t="s">
        <v>223</v>
      </c>
      <c r="B223" s="12" t="s">
        <v>214</v>
      </c>
      <c r="C223" s="13">
        <v>136.13128405690114</v>
      </c>
    </row>
    <row r="224" spans="1:3" x14ac:dyDescent="0.3">
      <c r="A224" s="14" t="s">
        <v>224</v>
      </c>
      <c r="B224" s="12" t="s">
        <v>214</v>
      </c>
      <c r="C224" s="13">
        <v>128.49029169472922</v>
      </c>
    </row>
    <row r="225" spans="1:3" x14ac:dyDescent="0.3">
      <c r="A225" s="14" t="s">
        <v>225</v>
      </c>
      <c r="B225" s="12" t="s">
        <v>214</v>
      </c>
      <c r="C225" s="13">
        <v>114.8443885715164</v>
      </c>
    </row>
    <row r="226" spans="1:3" x14ac:dyDescent="0.3">
      <c r="A226" s="14" t="s">
        <v>226</v>
      </c>
      <c r="B226" s="12" t="s">
        <v>214</v>
      </c>
      <c r="C226" s="13">
        <v>108.67620679806785</v>
      </c>
    </row>
    <row r="227" spans="1:3" x14ac:dyDescent="0.3">
      <c r="A227" s="14" t="s">
        <v>227</v>
      </c>
      <c r="B227" s="12" t="s">
        <v>214</v>
      </c>
      <c r="C227" s="13">
        <v>105.20519274193109</v>
      </c>
    </row>
    <row r="228" spans="1:3" x14ac:dyDescent="0.3">
      <c r="A228" s="14" t="s">
        <v>228</v>
      </c>
      <c r="B228" s="12" t="s">
        <v>214</v>
      </c>
      <c r="C228" s="13">
        <v>96.287062053269779</v>
      </c>
    </row>
    <row r="229" spans="1:3" x14ac:dyDescent="0.3">
      <c r="A229" s="14" t="s">
        <v>229</v>
      </c>
      <c r="B229" s="12" t="s">
        <v>214</v>
      </c>
      <c r="C229" s="13">
        <v>86.448794623992839</v>
      </c>
    </row>
    <row r="230" spans="1:3" x14ac:dyDescent="0.3">
      <c r="A230" s="14" t="s">
        <v>230</v>
      </c>
      <c r="B230" s="12" t="s">
        <v>214</v>
      </c>
      <c r="C230" s="13">
        <v>82.906060342062688</v>
      </c>
    </row>
    <row r="231" spans="1:3" x14ac:dyDescent="0.3">
      <c r="A231" s="14" t="s">
        <v>231</v>
      </c>
      <c r="B231" s="12" t="s">
        <v>214</v>
      </c>
      <c r="C231" s="13">
        <v>81.240981288346148</v>
      </c>
    </row>
    <row r="232" spans="1:3" x14ac:dyDescent="0.3">
      <c r="A232" s="14" t="s">
        <v>232</v>
      </c>
      <c r="B232" s="12" t="s">
        <v>214</v>
      </c>
      <c r="C232" s="13">
        <v>75.954368280125038</v>
      </c>
    </row>
    <row r="233" spans="1:3" x14ac:dyDescent="0.3">
      <c r="A233" s="14" t="s">
        <v>233</v>
      </c>
      <c r="B233" s="12" t="s">
        <v>214</v>
      </c>
      <c r="C233" s="13">
        <v>75.925897774025444</v>
      </c>
    </row>
    <row r="234" spans="1:3" x14ac:dyDescent="0.3">
      <c r="A234" s="14" t="s">
        <v>234</v>
      </c>
      <c r="B234" s="12" t="s">
        <v>214</v>
      </c>
      <c r="C234" s="13">
        <v>75.686192029694027</v>
      </c>
    </row>
    <row r="235" spans="1:3" x14ac:dyDescent="0.3">
      <c r="A235" s="14" t="s">
        <v>235</v>
      </c>
      <c r="B235" s="12" t="s">
        <v>214</v>
      </c>
      <c r="C235" s="13">
        <v>75.232265713013334</v>
      </c>
    </row>
    <row r="236" spans="1:3" x14ac:dyDescent="0.3">
      <c r="A236" s="14" t="s">
        <v>236</v>
      </c>
      <c r="B236" s="12" t="s">
        <v>214</v>
      </c>
      <c r="C236" s="13">
        <v>72.23537694934943</v>
      </c>
    </row>
    <row r="237" spans="1:3" x14ac:dyDescent="0.3">
      <c r="A237" s="14" t="s">
        <v>237</v>
      </c>
      <c r="B237" s="12" t="s">
        <v>214</v>
      </c>
      <c r="C237" s="13">
        <v>67.001504942545338</v>
      </c>
    </row>
    <row r="238" spans="1:3" x14ac:dyDescent="0.3">
      <c r="A238" s="14" t="s">
        <v>238</v>
      </c>
      <c r="B238" s="12" t="s">
        <v>214</v>
      </c>
      <c r="C238" s="13">
        <v>65.060773423190923</v>
      </c>
    </row>
    <row r="239" spans="1:3" x14ac:dyDescent="0.3">
      <c r="A239" s="14" t="s">
        <v>239</v>
      </c>
      <c r="B239" s="12" t="s">
        <v>214</v>
      </c>
      <c r="C239" s="13">
        <v>64.836337623783749</v>
      </c>
    </row>
    <row r="240" spans="1:3" x14ac:dyDescent="0.3">
      <c r="A240" s="14" t="s">
        <v>240</v>
      </c>
      <c r="B240" s="12" t="s">
        <v>214</v>
      </c>
      <c r="C240" s="13">
        <v>60.492066833999438</v>
      </c>
    </row>
    <row r="241" spans="1:3" x14ac:dyDescent="0.3">
      <c r="A241" s="14" t="s">
        <v>241</v>
      </c>
      <c r="B241" s="12" t="s">
        <v>214</v>
      </c>
      <c r="C241" s="13">
        <v>57.159094196414131</v>
      </c>
    </row>
    <row r="242" spans="1:3" x14ac:dyDescent="0.3">
      <c r="A242" s="14" t="s">
        <v>242</v>
      </c>
      <c r="B242" s="12" t="s">
        <v>214</v>
      </c>
      <c r="C242" s="13">
        <v>53.772808641263822</v>
      </c>
    </row>
    <row r="243" spans="1:3" x14ac:dyDescent="0.3">
      <c r="A243" s="14" t="s">
        <v>243</v>
      </c>
      <c r="B243" s="12" t="s">
        <v>214</v>
      </c>
      <c r="C243" s="13">
        <v>52.074930348845896</v>
      </c>
    </row>
    <row r="244" spans="1:3" x14ac:dyDescent="0.3">
      <c r="A244" s="14" t="s">
        <v>244</v>
      </c>
      <c r="B244" s="12" t="s">
        <v>214</v>
      </c>
      <c r="C244" s="13">
        <v>51.958952506926217</v>
      </c>
    </row>
    <row r="245" spans="1:3" x14ac:dyDescent="0.3">
      <c r="A245" s="14" t="s">
        <v>245</v>
      </c>
      <c r="B245" s="12" t="s">
        <v>214</v>
      </c>
      <c r="C245" s="13">
        <v>51.387015276196877</v>
      </c>
    </row>
    <row r="246" spans="1:3" x14ac:dyDescent="0.3">
      <c r="A246" s="14" t="s">
        <v>246</v>
      </c>
      <c r="B246" s="12" t="s">
        <v>214</v>
      </c>
      <c r="C246" s="13">
        <v>50.821916307299432</v>
      </c>
    </row>
    <row r="247" spans="1:3" x14ac:dyDescent="0.3">
      <c r="A247" s="14" t="s">
        <v>247</v>
      </c>
      <c r="B247" s="12" t="s">
        <v>214</v>
      </c>
      <c r="C247" s="13">
        <v>48.284674620983971</v>
      </c>
    </row>
    <row r="248" spans="1:3" x14ac:dyDescent="0.3">
      <c r="A248" s="14" t="s">
        <v>248</v>
      </c>
      <c r="B248" s="12" t="s">
        <v>214</v>
      </c>
      <c r="C248" s="13">
        <v>47.347119375016803</v>
      </c>
    </row>
    <row r="249" spans="1:3" x14ac:dyDescent="0.3">
      <c r="A249" s="14" t="s">
        <v>249</v>
      </c>
      <c r="B249" s="12" t="s">
        <v>214</v>
      </c>
      <c r="C249" s="13">
        <v>47.078772106500985</v>
      </c>
    </row>
    <row r="250" spans="1:3" x14ac:dyDescent="0.3">
      <c r="A250" s="14" t="s">
        <v>250</v>
      </c>
      <c r="B250" s="12" t="s">
        <v>214</v>
      </c>
      <c r="C250" s="13">
        <v>46.771227787003355</v>
      </c>
    </row>
    <row r="251" spans="1:3" x14ac:dyDescent="0.3">
      <c r="A251" s="14" t="s">
        <v>251</v>
      </c>
      <c r="B251" s="12" t="s">
        <v>214</v>
      </c>
      <c r="C251" s="13">
        <v>46.47404879552235</v>
      </c>
    </row>
    <row r="252" spans="1:3" x14ac:dyDescent="0.3">
      <c r="A252" s="14" t="s">
        <v>252</v>
      </c>
      <c r="B252" s="12" t="s">
        <v>214</v>
      </c>
      <c r="C252" s="13">
        <v>45.874994697296046</v>
      </c>
    </row>
    <row r="253" spans="1:3" x14ac:dyDescent="0.3">
      <c r="A253" s="14" t="s">
        <v>253</v>
      </c>
      <c r="B253" s="12" t="s">
        <v>214</v>
      </c>
      <c r="C253" s="13">
        <v>43.970807555087596</v>
      </c>
    </row>
    <row r="254" spans="1:3" x14ac:dyDescent="0.3">
      <c r="A254" s="14" t="s">
        <v>254</v>
      </c>
      <c r="B254" s="12" t="s">
        <v>214</v>
      </c>
      <c r="C254" s="13">
        <v>43.757080976317958</v>
      </c>
    </row>
    <row r="255" spans="1:3" x14ac:dyDescent="0.3">
      <c r="A255" s="14" t="s">
        <v>255</v>
      </c>
      <c r="B255" s="12" t="s">
        <v>214</v>
      </c>
      <c r="C255" s="13">
        <v>41.072001223276445</v>
      </c>
    </row>
    <row r="256" spans="1:3" x14ac:dyDescent="0.3">
      <c r="A256" s="14" t="s">
        <v>256</v>
      </c>
      <c r="B256" s="12" t="s">
        <v>214</v>
      </c>
      <c r="C256" s="13">
        <v>39.630371270267148</v>
      </c>
    </row>
    <row r="257" spans="1:3" x14ac:dyDescent="0.3">
      <c r="A257" s="14" t="s">
        <v>257</v>
      </c>
      <c r="B257" s="12" t="s">
        <v>214</v>
      </c>
      <c r="C257" s="13">
        <v>39.558023254315167</v>
      </c>
    </row>
    <row r="258" spans="1:3" x14ac:dyDescent="0.3">
      <c r="A258" s="14" t="s">
        <v>258</v>
      </c>
      <c r="B258" s="12" t="s">
        <v>214</v>
      </c>
      <c r="C258" s="13">
        <v>37.890723735760567</v>
      </c>
    </row>
    <row r="259" spans="1:3" x14ac:dyDescent="0.3">
      <c r="A259" s="14" t="s">
        <v>259</v>
      </c>
      <c r="B259" s="12" t="s">
        <v>214</v>
      </c>
      <c r="C259" s="13">
        <v>36.397769821612101</v>
      </c>
    </row>
    <row r="260" spans="1:3" x14ac:dyDescent="0.3">
      <c r="A260" s="14" t="s">
        <v>260</v>
      </c>
      <c r="B260" s="12" t="s">
        <v>214</v>
      </c>
      <c r="C260" s="13">
        <v>36.129628299640743</v>
      </c>
    </row>
    <row r="261" spans="1:3" x14ac:dyDescent="0.3">
      <c r="A261" s="14" t="s">
        <v>261</v>
      </c>
      <c r="B261" s="12" t="s">
        <v>214</v>
      </c>
      <c r="C261" s="13">
        <v>34.317292497815906</v>
      </c>
    </row>
    <row r="262" spans="1:3" x14ac:dyDescent="0.3">
      <c r="A262" s="14" t="s">
        <v>262</v>
      </c>
      <c r="B262" s="12" t="s">
        <v>214</v>
      </c>
      <c r="C262" s="13">
        <v>33.88378315486252</v>
      </c>
    </row>
    <row r="263" spans="1:3" x14ac:dyDescent="0.3">
      <c r="A263" s="14" t="s">
        <v>263</v>
      </c>
      <c r="B263" s="12" t="s">
        <v>214</v>
      </c>
      <c r="C263" s="13">
        <v>33.701203063591734</v>
      </c>
    </row>
    <row r="264" spans="1:3" x14ac:dyDescent="0.3">
      <c r="A264" s="14" t="s">
        <v>264</v>
      </c>
      <c r="B264" s="12" t="s">
        <v>214</v>
      </c>
      <c r="C264" s="13">
        <v>32.89024507867768</v>
      </c>
    </row>
    <row r="265" spans="1:3" x14ac:dyDescent="0.3">
      <c r="A265" s="14" t="s">
        <v>265</v>
      </c>
      <c r="B265" s="12" t="s">
        <v>214</v>
      </c>
      <c r="C265" s="13">
        <v>32.88201446927259</v>
      </c>
    </row>
    <row r="266" spans="1:3" x14ac:dyDescent="0.3">
      <c r="A266" s="14" t="s">
        <v>266</v>
      </c>
      <c r="B266" s="12" t="s">
        <v>214</v>
      </c>
      <c r="C266" s="13">
        <v>32.740827131879591</v>
      </c>
    </row>
    <row r="267" spans="1:3" x14ac:dyDescent="0.3">
      <c r="A267" s="14" t="s">
        <v>267</v>
      </c>
      <c r="B267" s="12" t="s">
        <v>214</v>
      </c>
      <c r="C267" s="13">
        <v>32.647525352311604</v>
      </c>
    </row>
    <row r="268" spans="1:3" x14ac:dyDescent="0.3">
      <c r="A268" s="14" t="s">
        <v>268</v>
      </c>
      <c r="B268" s="12" t="s">
        <v>214</v>
      </c>
      <c r="C268" s="13">
        <v>32.274121525439398</v>
      </c>
    </row>
    <row r="269" spans="1:3" x14ac:dyDescent="0.3">
      <c r="A269" s="14" t="s">
        <v>269</v>
      </c>
      <c r="B269" s="12" t="s">
        <v>214</v>
      </c>
      <c r="C269" s="13">
        <v>31.797726366106001</v>
      </c>
    </row>
    <row r="270" spans="1:3" x14ac:dyDescent="0.3">
      <c r="A270" s="14" t="s">
        <v>270</v>
      </c>
      <c r="B270" s="12" t="s">
        <v>214</v>
      </c>
      <c r="C270" s="13">
        <v>30.989694403196367</v>
      </c>
    </row>
    <row r="271" spans="1:3" x14ac:dyDescent="0.3">
      <c r="A271" s="14" t="s">
        <v>271</v>
      </c>
      <c r="B271" s="12" t="s">
        <v>214</v>
      </c>
      <c r="C271" s="13">
        <v>30.069547531010542</v>
      </c>
    </row>
    <row r="272" spans="1:3" x14ac:dyDescent="0.3">
      <c r="A272" s="14" t="s">
        <v>272</v>
      </c>
      <c r="B272" s="12" t="s">
        <v>214</v>
      </c>
      <c r="C272" s="13">
        <v>30.045277842960097</v>
      </c>
    </row>
    <row r="273" spans="1:3" x14ac:dyDescent="0.3">
      <c r="A273" s="14" t="s">
        <v>273</v>
      </c>
      <c r="B273" s="12" t="s">
        <v>214</v>
      </c>
      <c r="C273" s="13">
        <v>29.366165131310485</v>
      </c>
    </row>
    <row r="274" spans="1:3" x14ac:dyDescent="0.3">
      <c r="A274" s="14" t="s">
        <v>274</v>
      </c>
      <c r="B274" s="12" t="s">
        <v>214</v>
      </c>
      <c r="C274" s="13">
        <v>29.192724581588113</v>
      </c>
    </row>
    <row r="275" spans="1:3" x14ac:dyDescent="0.3">
      <c r="A275" s="14" t="s">
        <v>275</v>
      </c>
      <c r="B275" s="12" t="s">
        <v>214</v>
      </c>
      <c r="C275" s="13">
        <v>28.027393382837374</v>
      </c>
    </row>
    <row r="276" spans="1:3" x14ac:dyDescent="0.3">
      <c r="A276" s="14" t="s">
        <v>276</v>
      </c>
      <c r="B276" s="12" t="s">
        <v>214</v>
      </c>
      <c r="C276" s="13">
        <v>27.819625851377747</v>
      </c>
    </row>
    <row r="277" spans="1:3" x14ac:dyDescent="0.3">
      <c r="A277" s="14" t="s">
        <v>277</v>
      </c>
      <c r="B277" s="12" t="s">
        <v>214</v>
      </c>
      <c r="C277" s="13">
        <v>27.682775690102385</v>
      </c>
    </row>
    <row r="278" spans="1:3" x14ac:dyDescent="0.3">
      <c r="A278" s="14" t="s">
        <v>278</v>
      </c>
      <c r="B278" s="12" t="s">
        <v>214</v>
      </c>
      <c r="C278" s="13">
        <v>26.73246768635401</v>
      </c>
    </row>
    <row r="279" spans="1:3" x14ac:dyDescent="0.3">
      <c r="A279" s="14" t="s">
        <v>279</v>
      </c>
      <c r="B279" s="12" t="s">
        <v>214</v>
      </c>
      <c r="C279" s="13">
        <v>26.163594051397599</v>
      </c>
    </row>
    <row r="280" spans="1:3" x14ac:dyDescent="0.3">
      <c r="A280" s="14" t="s">
        <v>280</v>
      </c>
      <c r="B280" s="12" t="s">
        <v>214</v>
      </c>
      <c r="C280" s="13">
        <v>25.212572140831018</v>
      </c>
    </row>
    <row r="281" spans="1:3" x14ac:dyDescent="0.3">
      <c r="A281" s="14" t="s">
        <v>281</v>
      </c>
      <c r="B281" s="12" t="s">
        <v>214</v>
      </c>
      <c r="C281" s="13">
        <v>24.258166550498728</v>
      </c>
    </row>
    <row r="282" spans="1:3" x14ac:dyDescent="0.3">
      <c r="A282" s="14" t="s">
        <v>282</v>
      </c>
      <c r="B282" s="12" t="s">
        <v>214</v>
      </c>
      <c r="C282" s="13">
        <v>24.02472459059577</v>
      </c>
    </row>
    <row r="283" spans="1:3" x14ac:dyDescent="0.3">
      <c r="A283" s="14" t="s">
        <v>283</v>
      </c>
      <c r="B283" s="12" t="s">
        <v>214</v>
      </c>
      <c r="C283" s="13">
        <v>23.689132005070903</v>
      </c>
    </row>
    <row r="284" spans="1:3" x14ac:dyDescent="0.3">
      <c r="A284" s="14" t="s">
        <v>284</v>
      </c>
      <c r="B284" s="12" t="s">
        <v>214</v>
      </c>
      <c r="C284" s="13">
        <v>23.545505321199098</v>
      </c>
    </row>
    <row r="285" spans="1:3" x14ac:dyDescent="0.3">
      <c r="A285" s="14" t="s">
        <v>285</v>
      </c>
      <c r="B285" s="12" t="s">
        <v>214</v>
      </c>
      <c r="C285" s="13">
        <v>23.53486809117901</v>
      </c>
    </row>
    <row r="286" spans="1:3" x14ac:dyDescent="0.3">
      <c r="A286" s="14" t="s">
        <v>286</v>
      </c>
      <c r="B286" s="12" t="s">
        <v>214</v>
      </c>
      <c r="C286" s="13">
        <v>23.421733409157859</v>
      </c>
    </row>
    <row r="287" spans="1:3" x14ac:dyDescent="0.3">
      <c r="A287" s="14" t="s">
        <v>287</v>
      </c>
      <c r="B287" s="12" t="s">
        <v>214</v>
      </c>
      <c r="C287" s="13">
        <v>23.388723843171086</v>
      </c>
    </row>
    <row r="288" spans="1:3" x14ac:dyDescent="0.3">
      <c r="A288" s="14" t="s">
        <v>288</v>
      </c>
      <c r="B288" s="12" t="s">
        <v>214</v>
      </c>
      <c r="C288" s="13">
        <v>23.106311166839941</v>
      </c>
    </row>
    <row r="289" spans="1:3" x14ac:dyDescent="0.3">
      <c r="A289" s="14" t="s">
        <v>289</v>
      </c>
      <c r="B289" s="12" t="s">
        <v>214</v>
      </c>
      <c r="C289" s="13">
        <v>22.826055603989907</v>
      </c>
    </row>
    <row r="290" spans="1:3" x14ac:dyDescent="0.3">
      <c r="A290" s="14" t="s">
        <v>290</v>
      </c>
      <c r="B290" s="12" t="s">
        <v>214</v>
      </c>
      <c r="C290" s="13">
        <v>22.056605880418388</v>
      </c>
    </row>
    <row r="291" spans="1:3" x14ac:dyDescent="0.3">
      <c r="A291" s="14" t="s">
        <v>291</v>
      </c>
      <c r="B291" s="12" t="s">
        <v>214</v>
      </c>
      <c r="C291" s="13">
        <v>21.452969190272398</v>
      </c>
    </row>
    <row r="292" spans="1:3" x14ac:dyDescent="0.3">
      <c r="A292" s="14" t="s">
        <v>292</v>
      </c>
      <c r="B292" s="12" t="s">
        <v>214</v>
      </c>
      <c r="C292" s="13">
        <v>20.941631400805356</v>
      </c>
    </row>
    <row r="293" spans="1:3" x14ac:dyDescent="0.3">
      <c r="A293" s="14" t="s">
        <v>293</v>
      </c>
      <c r="B293" s="12" t="s">
        <v>214</v>
      </c>
      <c r="C293" s="13">
        <v>20.940511916133019</v>
      </c>
    </row>
    <row r="294" spans="1:3" x14ac:dyDescent="0.3">
      <c r="A294" s="14" t="s">
        <v>294</v>
      </c>
      <c r="B294" s="12" t="s">
        <v>214</v>
      </c>
      <c r="C294" s="13">
        <v>20.385829501596277</v>
      </c>
    </row>
    <row r="295" spans="1:3" x14ac:dyDescent="0.3">
      <c r="A295" s="14" t="s">
        <v>295</v>
      </c>
      <c r="B295" s="12" t="s">
        <v>214</v>
      </c>
      <c r="C295" s="13">
        <v>20.031903190416532</v>
      </c>
    </row>
    <row r="296" spans="1:3" x14ac:dyDescent="0.3">
      <c r="A296" s="14" t="s">
        <v>296</v>
      </c>
      <c r="B296" s="12" t="s">
        <v>214</v>
      </c>
      <c r="C296" s="13">
        <v>19.071793223388955</v>
      </c>
    </row>
    <row r="297" spans="1:3" x14ac:dyDescent="0.3">
      <c r="A297" s="14" t="s">
        <v>297</v>
      </c>
      <c r="B297" s="12" t="s">
        <v>214</v>
      </c>
      <c r="C297" s="13">
        <v>18.530399497978696</v>
      </c>
    </row>
    <row r="298" spans="1:3" x14ac:dyDescent="0.3">
      <c r="A298" s="14" t="s">
        <v>298</v>
      </c>
      <c r="B298" s="12" t="s">
        <v>214</v>
      </c>
      <c r="C298" s="13">
        <v>18.493400069470059</v>
      </c>
    </row>
    <row r="299" spans="1:3" x14ac:dyDescent="0.3">
      <c r="A299" s="14" t="s">
        <v>299</v>
      </c>
      <c r="B299" s="12" t="s">
        <v>214</v>
      </c>
      <c r="C299" s="13">
        <v>18.476038084851478</v>
      </c>
    </row>
    <row r="300" spans="1:3" x14ac:dyDescent="0.3">
      <c r="A300" s="14" t="s">
        <v>300</v>
      </c>
      <c r="B300" s="12" t="s">
        <v>214</v>
      </c>
      <c r="C300" s="13">
        <v>18.446214710442078</v>
      </c>
    </row>
    <row r="301" spans="1:3" x14ac:dyDescent="0.3">
      <c r="A301" s="14" t="s">
        <v>301</v>
      </c>
      <c r="B301" s="12" t="s">
        <v>214</v>
      </c>
      <c r="C301" s="13">
        <v>17.503625942332608</v>
      </c>
    </row>
    <row r="302" spans="1:3" x14ac:dyDescent="0.3">
      <c r="A302" s="14" t="s">
        <v>302</v>
      </c>
      <c r="B302" s="12" t="s">
        <v>214</v>
      </c>
      <c r="C302" s="13">
        <v>17.486365660770808</v>
      </c>
    </row>
    <row r="303" spans="1:3" x14ac:dyDescent="0.3">
      <c r="A303" s="14" t="s">
        <v>303</v>
      </c>
      <c r="B303" s="12" t="s">
        <v>214</v>
      </c>
      <c r="C303" s="13">
        <v>17.459817362539365</v>
      </c>
    </row>
    <row r="304" spans="1:3" x14ac:dyDescent="0.3">
      <c r="A304" s="14" t="s">
        <v>304</v>
      </c>
      <c r="B304" s="12" t="s">
        <v>214</v>
      </c>
      <c r="C304" s="13">
        <v>17.307233862641048</v>
      </c>
    </row>
    <row r="305" spans="1:3" x14ac:dyDescent="0.3">
      <c r="A305" s="14" t="s">
        <v>305</v>
      </c>
      <c r="B305" s="12" t="s">
        <v>214</v>
      </c>
      <c r="C305" s="13">
        <v>17.170648013094748</v>
      </c>
    </row>
    <row r="306" spans="1:3" x14ac:dyDescent="0.3">
      <c r="A306" s="14" t="s">
        <v>306</v>
      </c>
      <c r="B306" s="12" t="s">
        <v>214</v>
      </c>
      <c r="C306" s="13">
        <v>17.06225150033028</v>
      </c>
    </row>
    <row r="307" spans="1:3" x14ac:dyDescent="0.3">
      <c r="A307" s="14" t="s">
        <v>307</v>
      </c>
      <c r="B307" s="12" t="s">
        <v>214</v>
      </c>
      <c r="C307" s="13">
        <v>16.698529743398399</v>
      </c>
    </row>
    <row r="308" spans="1:3" x14ac:dyDescent="0.3">
      <c r="A308" s="14" t="s">
        <v>308</v>
      </c>
      <c r="B308" s="12" t="s">
        <v>214</v>
      </c>
      <c r="C308" s="13">
        <v>16.422407857726917</v>
      </c>
    </row>
    <row r="309" spans="1:3" x14ac:dyDescent="0.3">
      <c r="A309" s="14" t="s">
        <v>309</v>
      </c>
      <c r="B309" s="12" t="s">
        <v>214</v>
      </c>
      <c r="C309" s="13">
        <v>16.086040648297054</v>
      </c>
    </row>
    <row r="310" spans="1:3" x14ac:dyDescent="0.3">
      <c r="A310" s="14" t="s">
        <v>310</v>
      </c>
      <c r="B310" s="12" t="s">
        <v>214</v>
      </c>
      <c r="C310" s="13">
        <v>15.930958520997059</v>
      </c>
    </row>
    <row r="311" spans="1:3" x14ac:dyDescent="0.3">
      <c r="A311" s="14" t="s">
        <v>311</v>
      </c>
      <c r="B311" s="12" t="s">
        <v>214</v>
      </c>
      <c r="C311" s="13">
        <v>15.636114598858317</v>
      </c>
    </row>
    <row r="312" spans="1:3" x14ac:dyDescent="0.3">
      <c r="A312" s="14" t="s">
        <v>312</v>
      </c>
      <c r="B312" s="12" t="s">
        <v>214</v>
      </c>
      <c r="C312" s="13">
        <v>15.081506395624288</v>
      </c>
    </row>
    <row r="313" spans="1:3" x14ac:dyDescent="0.3">
      <c r="A313" s="14" t="s">
        <v>313</v>
      </c>
      <c r="B313" s="12" t="s">
        <v>214</v>
      </c>
      <c r="C313" s="13">
        <v>14.952259773696964</v>
      </c>
    </row>
    <row r="314" spans="1:3" x14ac:dyDescent="0.3">
      <c r="A314" s="14" t="s">
        <v>314</v>
      </c>
      <c r="B314" s="12" t="s">
        <v>214</v>
      </c>
      <c r="C314" s="13">
        <v>14.866525014885154</v>
      </c>
    </row>
    <row r="315" spans="1:3" x14ac:dyDescent="0.3">
      <c r="A315" s="14" t="s">
        <v>315</v>
      </c>
      <c r="B315" s="12" t="s">
        <v>214</v>
      </c>
      <c r="C315" s="13">
        <v>14.78584467979859</v>
      </c>
    </row>
    <row r="316" spans="1:3" x14ac:dyDescent="0.3">
      <c r="A316" s="14" t="s">
        <v>316</v>
      </c>
      <c r="B316" s="12" t="s">
        <v>214</v>
      </c>
      <c r="C316" s="13">
        <v>14.622455360777209</v>
      </c>
    </row>
    <row r="317" spans="1:3" x14ac:dyDescent="0.3">
      <c r="A317" s="14" t="s">
        <v>317</v>
      </c>
      <c r="B317" s="12" t="s">
        <v>214</v>
      </c>
      <c r="C317" s="13">
        <v>14.45070263579122</v>
      </c>
    </row>
    <row r="318" spans="1:3" x14ac:dyDescent="0.3">
      <c r="A318" s="14" t="s">
        <v>318</v>
      </c>
      <c r="B318" s="12" t="s">
        <v>214</v>
      </c>
      <c r="C318" s="13">
        <v>14.344312427604162</v>
      </c>
    </row>
    <row r="319" spans="1:3" x14ac:dyDescent="0.3">
      <c r="A319" s="14" t="s">
        <v>319</v>
      </c>
      <c r="B319" s="12" t="s">
        <v>214</v>
      </c>
      <c r="C319" s="13">
        <v>14.103200313901942</v>
      </c>
    </row>
    <row r="320" spans="1:3" x14ac:dyDescent="0.3">
      <c r="A320" s="14" t="s">
        <v>320</v>
      </c>
      <c r="B320" s="12" t="s">
        <v>214</v>
      </c>
      <c r="C320" s="13">
        <v>14.032352538363739</v>
      </c>
    </row>
    <row r="321" spans="1:3" x14ac:dyDescent="0.3">
      <c r="A321" s="14" t="s">
        <v>321</v>
      </c>
      <c r="B321" s="12" t="s">
        <v>214</v>
      </c>
      <c r="C321" s="13">
        <v>13.855915561468782</v>
      </c>
    </row>
    <row r="322" spans="1:3" x14ac:dyDescent="0.3">
      <c r="A322" s="14" t="s">
        <v>322</v>
      </c>
      <c r="B322" s="12" t="s">
        <v>214</v>
      </c>
      <c r="C322" s="13">
        <v>13.308455785578248</v>
      </c>
    </row>
    <row r="323" spans="1:3" x14ac:dyDescent="0.3">
      <c r="A323" s="14" t="s">
        <v>323</v>
      </c>
      <c r="B323" s="12" t="s">
        <v>214</v>
      </c>
      <c r="C323" s="13">
        <v>13.181755797053999</v>
      </c>
    </row>
    <row r="324" spans="1:3" x14ac:dyDescent="0.3">
      <c r="A324" s="14" t="s">
        <v>324</v>
      </c>
      <c r="B324" s="12" t="s">
        <v>214</v>
      </c>
      <c r="C324" s="13">
        <v>13.160789409042815</v>
      </c>
    </row>
    <row r="325" spans="1:3" x14ac:dyDescent="0.3">
      <c r="A325" s="14" t="s">
        <v>325</v>
      </c>
      <c r="B325" s="12" t="s">
        <v>214</v>
      </c>
      <c r="C325" s="13">
        <v>13.046266389111347</v>
      </c>
    </row>
    <row r="326" spans="1:3" x14ac:dyDescent="0.3">
      <c r="A326" s="14" t="s">
        <v>326</v>
      </c>
      <c r="B326" s="12" t="s">
        <v>214</v>
      </c>
      <c r="C326" s="13">
        <v>13.04181411393361</v>
      </c>
    </row>
    <row r="327" spans="1:3" x14ac:dyDescent="0.3">
      <c r="A327" s="14" t="s">
        <v>327</v>
      </c>
      <c r="B327" s="12" t="s">
        <v>214</v>
      </c>
      <c r="C327" s="13">
        <v>12.842445819104594</v>
      </c>
    </row>
    <row r="328" spans="1:3" x14ac:dyDescent="0.3">
      <c r="A328" s="14" t="s">
        <v>328</v>
      </c>
      <c r="B328" s="12" t="s">
        <v>214</v>
      </c>
      <c r="C328" s="13">
        <v>12.82236341860075</v>
      </c>
    </row>
    <row r="329" spans="1:3" x14ac:dyDescent="0.3">
      <c r="A329" s="14" t="s">
        <v>329</v>
      </c>
      <c r="B329" s="12" t="s">
        <v>214</v>
      </c>
      <c r="C329" s="13">
        <v>12.796039461279706</v>
      </c>
    </row>
    <row r="330" spans="1:3" x14ac:dyDescent="0.3">
      <c r="A330" s="14" t="s">
        <v>330</v>
      </c>
      <c r="B330" s="12" t="s">
        <v>214</v>
      </c>
      <c r="C330" s="13">
        <v>12.70564813929237</v>
      </c>
    </row>
    <row r="331" spans="1:3" x14ac:dyDescent="0.3">
      <c r="A331" s="14" t="s">
        <v>331</v>
      </c>
      <c r="B331" s="12" t="s">
        <v>214</v>
      </c>
      <c r="C331" s="13">
        <v>12.60180482301458</v>
      </c>
    </row>
    <row r="332" spans="1:3" x14ac:dyDescent="0.3">
      <c r="A332" s="14" t="s">
        <v>332</v>
      </c>
      <c r="B332" s="12" t="s">
        <v>214</v>
      </c>
      <c r="C332" s="13">
        <v>12.532654723190742</v>
      </c>
    </row>
    <row r="333" spans="1:3" x14ac:dyDescent="0.3">
      <c r="A333" s="14" t="s">
        <v>333</v>
      </c>
      <c r="B333" s="12" t="s">
        <v>214</v>
      </c>
      <c r="C333" s="13">
        <v>12.450097936643335</v>
      </c>
    </row>
    <row r="334" spans="1:3" x14ac:dyDescent="0.3">
      <c r="A334" s="14" t="s">
        <v>334</v>
      </c>
      <c r="B334" s="12" t="s">
        <v>214</v>
      </c>
      <c r="C334" s="13">
        <v>12.367011751219213</v>
      </c>
    </row>
    <row r="335" spans="1:3" x14ac:dyDescent="0.3">
      <c r="A335" s="14" t="s">
        <v>335</v>
      </c>
      <c r="B335" s="12" t="s">
        <v>214</v>
      </c>
      <c r="C335" s="13">
        <v>12.01264695701531</v>
      </c>
    </row>
    <row r="336" spans="1:3" x14ac:dyDescent="0.3">
      <c r="A336" s="14" t="s">
        <v>336</v>
      </c>
      <c r="B336" s="12" t="s">
        <v>214</v>
      </c>
      <c r="C336" s="13">
        <v>11.88370162328567</v>
      </c>
    </row>
    <row r="337" spans="1:3" x14ac:dyDescent="0.3">
      <c r="A337" s="14" t="s">
        <v>337</v>
      </c>
      <c r="B337" s="12" t="s">
        <v>214</v>
      </c>
      <c r="C337" s="13">
        <v>11.831043382349142</v>
      </c>
    </row>
    <row r="338" spans="1:3" x14ac:dyDescent="0.3">
      <c r="A338" s="14" t="s">
        <v>338</v>
      </c>
      <c r="B338" s="12" t="s">
        <v>214</v>
      </c>
      <c r="C338" s="13">
        <v>11.800168610410033</v>
      </c>
    </row>
    <row r="339" spans="1:3" x14ac:dyDescent="0.3">
      <c r="A339" s="14" t="s">
        <v>339</v>
      </c>
      <c r="B339" s="12" t="s">
        <v>214</v>
      </c>
      <c r="C339" s="13">
        <v>11.793280747975725</v>
      </c>
    </row>
    <row r="340" spans="1:3" x14ac:dyDescent="0.3">
      <c r="A340" s="14" t="s">
        <v>340</v>
      </c>
      <c r="B340" s="12" t="s">
        <v>214</v>
      </c>
      <c r="C340" s="13">
        <v>11.57753686843097</v>
      </c>
    </row>
    <row r="341" spans="1:3" x14ac:dyDescent="0.3">
      <c r="A341" s="14" t="s">
        <v>341</v>
      </c>
      <c r="B341" s="12" t="s">
        <v>214</v>
      </c>
      <c r="C341" s="13">
        <v>11.52901827940638</v>
      </c>
    </row>
    <row r="342" spans="1:3" x14ac:dyDescent="0.3">
      <c r="A342" s="14" t="s">
        <v>342</v>
      </c>
      <c r="B342" s="12" t="s">
        <v>214</v>
      </c>
      <c r="C342" s="13">
        <v>11.316225370216843</v>
      </c>
    </row>
    <row r="343" spans="1:3" x14ac:dyDescent="0.3">
      <c r="A343" s="14" t="s">
        <v>343</v>
      </c>
      <c r="B343" s="12" t="s">
        <v>214</v>
      </c>
      <c r="C343" s="13">
        <v>11.255432510251108</v>
      </c>
    </row>
    <row r="344" spans="1:3" x14ac:dyDescent="0.3">
      <c r="A344" s="14" t="s">
        <v>344</v>
      </c>
      <c r="B344" s="12" t="s">
        <v>214</v>
      </c>
      <c r="C344" s="13">
        <v>11.09495677191933</v>
      </c>
    </row>
    <row r="345" spans="1:3" x14ac:dyDescent="0.3">
      <c r="A345" s="14" t="s">
        <v>345</v>
      </c>
      <c r="B345" s="12" t="s">
        <v>214</v>
      </c>
      <c r="C345" s="13">
        <v>10.908468497918268</v>
      </c>
    </row>
    <row r="346" spans="1:3" x14ac:dyDescent="0.3">
      <c r="A346" s="14" t="s">
        <v>346</v>
      </c>
      <c r="B346" s="12" t="s">
        <v>214</v>
      </c>
      <c r="C346" s="13">
        <v>10.891809386202379</v>
      </c>
    </row>
    <row r="347" spans="1:3" x14ac:dyDescent="0.3">
      <c r="A347" s="14" t="s">
        <v>347</v>
      </c>
      <c r="B347" s="12" t="s">
        <v>214</v>
      </c>
      <c r="C347" s="13">
        <v>10.620835160676812</v>
      </c>
    </row>
    <row r="348" spans="1:3" x14ac:dyDescent="0.3">
      <c r="A348" s="14" t="s">
        <v>348</v>
      </c>
      <c r="B348" s="12" t="s">
        <v>214</v>
      </c>
      <c r="C348" s="13">
        <v>10.558593183096409</v>
      </c>
    </row>
    <row r="349" spans="1:3" x14ac:dyDescent="0.3">
      <c r="A349" s="14" t="s">
        <v>349</v>
      </c>
      <c r="B349" s="12" t="s">
        <v>214</v>
      </c>
      <c r="C349" s="13">
        <v>10.472648520335508</v>
      </c>
    </row>
    <row r="350" spans="1:3" x14ac:dyDescent="0.3">
      <c r="A350" s="14" t="s">
        <v>350</v>
      </c>
      <c r="B350" s="12" t="s">
        <v>214</v>
      </c>
      <c r="C350" s="13">
        <v>10.431323489450801</v>
      </c>
    </row>
    <row r="351" spans="1:3" x14ac:dyDescent="0.3">
      <c r="A351" s="14" t="s">
        <v>351</v>
      </c>
      <c r="B351" s="12" t="s">
        <v>214</v>
      </c>
      <c r="C351" s="13">
        <v>10.278229849854689</v>
      </c>
    </row>
    <row r="352" spans="1:3" x14ac:dyDescent="0.3">
      <c r="A352" s="14" t="s">
        <v>352</v>
      </c>
      <c r="B352" s="12" t="s">
        <v>214</v>
      </c>
      <c r="C352" s="13">
        <v>10.108843115841543</v>
      </c>
    </row>
    <row r="353" spans="1:3" x14ac:dyDescent="0.3">
      <c r="A353" s="14" t="s">
        <v>353</v>
      </c>
      <c r="B353" s="12" t="s">
        <v>214</v>
      </c>
      <c r="C353" s="13">
        <v>9.9839032949140698</v>
      </c>
    </row>
    <row r="354" spans="1:3" x14ac:dyDescent="0.3">
      <c r="A354" s="14" t="s">
        <v>354</v>
      </c>
      <c r="B354" s="12" t="s">
        <v>214</v>
      </c>
      <c r="C354" s="13">
        <v>9.9611857469469474</v>
      </c>
    </row>
    <row r="355" spans="1:3" x14ac:dyDescent="0.3">
      <c r="A355" s="14" t="s">
        <v>355</v>
      </c>
      <c r="B355" s="12" t="s">
        <v>214</v>
      </c>
      <c r="C355" s="13">
        <v>9.9084001706683154</v>
      </c>
    </row>
    <row r="356" spans="1:3" x14ac:dyDescent="0.3">
      <c r="A356" s="14" t="s">
        <v>356</v>
      </c>
      <c r="B356" s="12" t="s">
        <v>214</v>
      </c>
      <c r="C356" s="13">
        <v>9.9047279271461104</v>
      </c>
    </row>
    <row r="357" spans="1:3" x14ac:dyDescent="0.3">
      <c r="A357" s="14" t="s">
        <v>357</v>
      </c>
      <c r="B357" s="12" t="s">
        <v>214</v>
      </c>
      <c r="C357" s="13">
        <v>9.7921040337821825</v>
      </c>
    </row>
    <row r="358" spans="1:3" x14ac:dyDescent="0.3">
      <c r="A358" s="14" t="s">
        <v>358</v>
      </c>
      <c r="B358" s="12" t="s">
        <v>214</v>
      </c>
      <c r="C358" s="13">
        <v>9.5289476900520373</v>
      </c>
    </row>
    <row r="359" spans="1:3" x14ac:dyDescent="0.3">
      <c r="A359" s="14" t="s">
        <v>359</v>
      </c>
      <c r="B359" s="12" t="s">
        <v>214</v>
      </c>
      <c r="C359" s="13">
        <v>9.4849163234024818</v>
      </c>
    </row>
    <row r="360" spans="1:3" x14ac:dyDescent="0.3">
      <c r="A360" s="14" t="s">
        <v>360</v>
      </c>
      <c r="B360" s="12" t="s">
        <v>214</v>
      </c>
      <c r="C360" s="13">
        <v>9.4725560619890121</v>
      </c>
    </row>
    <row r="361" spans="1:3" x14ac:dyDescent="0.3">
      <c r="A361" s="14" t="s">
        <v>361</v>
      </c>
      <c r="B361" s="12" t="s">
        <v>214</v>
      </c>
      <c r="C361" s="13">
        <v>9.2889146744682574</v>
      </c>
    </row>
    <row r="362" spans="1:3" x14ac:dyDescent="0.3">
      <c r="A362" s="14" t="s">
        <v>362</v>
      </c>
      <c r="B362" s="12" t="s">
        <v>214</v>
      </c>
      <c r="C362" s="13">
        <v>9.2778093777118009</v>
      </c>
    </row>
    <row r="363" spans="1:3" x14ac:dyDescent="0.3">
      <c r="A363" s="14" t="s">
        <v>363</v>
      </c>
      <c r="B363" s="12" t="s">
        <v>214</v>
      </c>
      <c r="C363" s="13">
        <v>9.0816874681698625</v>
      </c>
    </row>
    <row r="364" spans="1:3" x14ac:dyDescent="0.3">
      <c r="A364" s="14" t="s">
        <v>364</v>
      </c>
      <c r="B364" s="12" t="s">
        <v>214</v>
      </c>
      <c r="C364" s="13">
        <v>9.0341714005845581</v>
      </c>
    </row>
    <row r="365" spans="1:3" x14ac:dyDescent="0.3">
      <c r="A365" s="14" t="s">
        <v>365</v>
      </c>
      <c r="B365" s="12" t="s">
        <v>214</v>
      </c>
      <c r="C365" s="13">
        <v>8.9533079754741749</v>
      </c>
    </row>
    <row r="366" spans="1:3" x14ac:dyDescent="0.3">
      <c r="A366" s="14" t="s">
        <v>366</v>
      </c>
      <c r="B366" s="12" t="s">
        <v>214</v>
      </c>
      <c r="C366" s="13">
        <v>8.8795933084994143</v>
      </c>
    </row>
    <row r="367" spans="1:3" x14ac:dyDescent="0.3">
      <c r="A367" s="14" t="s">
        <v>367</v>
      </c>
      <c r="B367" s="12" t="s">
        <v>214</v>
      </c>
      <c r="C367" s="13">
        <v>8.8490407873134309</v>
      </c>
    </row>
    <row r="368" spans="1:3" x14ac:dyDescent="0.3">
      <c r="A368" s="14" t="s">
        <v>368</v>
      </c>
      <c r="B368" s="12" t="s">
        <v>214</v>
      </c>
      <c r="C368" s="13">
        <v>8.722897650862814</v>
      </c>
    </row>
    <row r="369" spans="1:3" x14ac:dyDescent="0.3">
      <c r="A369" s="14" t="s">
        <v>369</v>
      </c>
      <c r="B369" s="12" t="s">
        <v>214</v>
      </c>
      <c r="C369" s="13">
        <v>8.6503866027606939</v>
      </c>
    </row>
    <row r="370" spans="1:3" x14ac:dyDescent="0.3">
      <c r="A370" s="14" t="s">
        <v>370</v>
      </c>
      <c r="B370" s="12" t="s">
        <v>214</v>
      </c>
      <c r="C370" s="13">
        <v>8.6310132480432866</v>
      </c>
    </row>
    <row r="371" spans="1:3" x14ac:dyDescent="0.3">
      <c r="A371" s="14" t="s">
        <v>371</v>
      </c>
      <c r="B371" s="12" t="s">
        <v>214</v>
      </c>
      <c r="C371" s="13">
        <v>8.5905882195081258</v>
      </c>
    </row>
    <row r="372" spans="1:3" x14ac:dyDescent="0.3">
      <c r="A372" s="14" t="s">
        <v>372</v>
      </c>
      <c r="B372" s="12" t="s">
        <v>214</v>
      </c>
      <c r="C372" s="13">
        <v>8.3628750935868954</v>
      </c>
    </row>
    <row r="373" spans="1:3" x14ac:dyDescent="0.3">
      <c r="A373" s="14" t="s">
        <v>373</v>
      </c>
      <c r="B373" s="12" t="s">
        <v>214</v>
      </c>
      <c r="C373" s="13">
        <v>8.2762695790922329</v>
      </c>
    </row>
    <row r="374" spans="1:3" x14ac:dyDescent="0.3">
      <c r="A374" s="14" t="s">
        <v>374</v>
      </c>
      <c r="B374" s="12" t="s">
        <v>214</v>
      </c>
      <c r="C374" s="13">
        <v>8.26105792449078</v>
      </c>
    </row>
    <row r="375" spans="1:3" x14ac:dyDescent="0.3">
      <c r="A375" s="14" t="s">
        <v>375</v>
      </c>
      <c r="B375" s="12" t="s">
        <v>214</v>
      </c>
      <c r="C375" s="13">
        <v>8.2292503341254992</v>
      </c>
    </row>
    <row r="376" spans="1:3" x14ac:dyDescent="0.3">
      <c r="A376" s="14" t="s">
        <v>376</v>
      </c>
      <c r="B376" s="12" t="s">
        <v>214</v>
      </c>
      <c r="C376" s="13">
        <v>8.217822541451504</v>
      </c>
    </row>
    <row r="377" spans="1:3" x14ac:dyDescent="0.3">
      <c r="A377" s="14" t="s">
        <v>377</v>
      </c>
      <c r="B377" s="12" t="s">
        <v>214</v>
      </c>
      <c r="C377" s="13">
        <v>8.20924773407671</v>
      </c>
    </row>
    <row r="378" spans="1:3" x14ac:dyDescent="0.3">
      <c r="A378" s="14" t="s">
        <v>378</v>
      </c>
      <c r="B378" s="12" t="s">
        <v>214</v>
      </c>
      <c r="C378" s="13">
        <v>8.1042738838636073</v>
      </c>
    </row>
    <row r="379" spans="1:3" x14ac:dyDescent="0.3">
      <c r="A379" s="14" t="s">
        <v>379</v>
      </c>
      <c r="B379" s="12" t="s">
        <v>214</v>
      </c>
      <c r="C379" s="13">
        <v>8.0956028764006103</v>
      </c>
    </row>
    <row r="380" spans="1:3" x14ac:dyDescent="0.3">
      <c r="A380" s="14" t="s">
        <v>380</v>
      </c>
      <c r="B380" s="12" t="s">
        <v>214</v>
      </c>
      <c r="C380" s="13">
        <v>7.9849354901334717</v>
      </c>
    </row>
    <row r="381" spans="1:3" x14ac:dyDescent="0.3">
      <c r="A381" s="14" t="s">
        <v>381</v>
      </c>
      <c r="B381" s="12" t="s">
        <v>214</v>
      </c>
      <c r="C381" s="13">
        <v>7.908709423256802</v>
      </c>
    </row>
    <row r="382" spans="1:3" x14ac:dyDescent="0.3">
      <c r="A382" s="14" t="s">
        <v>382</v>
      </c>
      <c r="B382" s="12" t="s">
        <v>214</v>
      </c>
      <c r="C382" s="13">
        <v>7.8075578424322147</v>
      </c>
    </row>
    <row r="383" spans="1:3" x14ac:dyDescent="0.3">
      <c r="A383" s="14" t="s">
        <v>383</v>
      </c>
      <c r="B383" s="12" t="s">
        <v>214</v>
      </c>
      <c r="C383" s="13">
        <v>7.7905937662980529</v>
      </c>
    </row>
    <row r="384" spans="1:3" x14ac:dyDescent="0.3">
      <c r="A384" s="14" t="s">
        <v>384</v>
      </c>
      <c r="B384" s="12" t="s">
        <v>214</v>
      </c>
      <c r="C384" s="13">
        <v>7.6810456040342103</v>
      </c>
    </row>
    <row r="385" spans="1:3" x14ac:dyDescent="0.3">
      <c r="A385" s="14" t="s">
        <v>385</v>
      </c>
      <c r="B385" s="12" t="s">
        <v>214</v>
      </c>
      <c r="C385" s="13">
        <v>7.595010161180773</v>
      </c>
    </row>
    <row r="386" spans="1:3" x14ac:dyDescent="0.3">
      <c r="A386" s="14" t="s">
        <v>386</v>
      </c>
      <c r="B386" s="12" t="s">
        <v>214</v>
      </c>
      <c r="C386" s="13">
        <v>7.5585060713166365</v>
      </c>
    </row>
    <row r="387" spans="1:3" x14ac:dyDescent="0.3">
      <c r="A387" s="14" t="s">
        <v>387</v>
      </c>
      <c r="B387" s="12" t="s">
        <v>214</v>
      </c>
      <c r="C387" s="13">
        <v>7.4868076710796299</v>
      </c>
    </row>
    <row r="388" spans="1:3" x14ac:dyDescent="0.3">
      <c r="A388" s="14" t="s">
        <v>388</v>
      </c>
      <c r="B388" s="12" t="s">
        <v>214</v>
      </c>
      <c r="C388" s="13">
        <v>7.3944253686459458</v>
      </c>
    </row>
    <row r="389" spans="1:3" x14ac:dyDescent="0.3">
      <c r="A389" s="14" t="s">
        <v>389</v>
      </c>
      <c r="B389" s="12" t="s">
        <v>214</v>
      </c>
      <c r="C389" s="13">
        <v>7.3072035605674293</v>
      </c>
    </row>
    <row r="390" spans="1:3" x14ac:dyDescent="0.3">
      <c r="A390" s="14" t="s">
        <v>390</v>
      </c>
      <c r="B390" s="12" t="s">
        <v>214</v>
      </c>
      <c r="C390" s="13">
        <v>7.2107201837010688</v>
      </c>
    </row>
    <row r="391" spans="1:3" x14ac:dyDescent="0.3">
      <c r="A391" s="14" t="s">
        <v>391</v>
      </c>
      <c r="B391" s="12" t="s">
        <v>214</v>
      </c>
      <c r="C391" s="13">
        <v>7.2101198438967824</v>
      </c>
    </row>
    <row r="392" spans="1:3" x14ac:dyDescent="0.3">
      <c r="A392" s="14" t="s">
        <v>392</v>
      </c>
      <c r="B392" s="12" t="s">
        <v>214</v>
      </c>
      <c r="C392" s="13">
        <v>7.1566334625613077</v>
      </c>
    </row>
    <row r="393" spans="1:3" x14ac:dyDescent="0.3">
      <c r="A393" s="14" t="s">
        <v>393</v>
      </c>
      <c r="B393" s="12" t="s">
        <v>214</v>
      </c>
      <c r="C393" s="13">
        <v>7.0661110298032819</v>
      </c>
    </row>
    <row r="394" spans="1:3" x14ac:dyDescent="0.3">
      <c r="A394" s="14" t="s">
        <v>394</v>
      </c>
      <c r="B394" s="12" t="s">
        <v>214</v>
      </c>
      <c r="C394" s="13">
        <v>7.0507497648871444</v>
      </c>
    </row>
    <row r="395" spans="1:3" x14ac:dyDescent="0.3">
      <c r="A395" s="14" t="s">
        <v>395</v>
      </c>
      <c r="B395" s="12" t="s">
        <v>214</v>
      </c>
      <c r="C395" s="13">
        <v>6.9550667427826784</v>
      </c>
    </row>
    <row r="396" spans="1:3" x14ac:dyDescent="0.3">
      <c r="A396" s="14" t="s">
        <v>396</v>
      </c>
      <c r="B396" s="12" t="s">
        <v>214</v>
      </c>
      <c r="C396" s="13">
        <v>6.8562494429943364</v>
      </c>
    </row>
    <row r="397" spans="1:3" x14ac:dyDescent="0.3">
      <c r="A397" s="14" t="s">
        <v>397</v>
      </c>
      <c r="B397" s="12" t="s">
        <v>214</v>
      </c>
      <c r="C397" s="13">
        <v>6.7804398298316908</v>
      </c>
    </row>
    <row r="398" spans="1:3" x14ac:dyDescent="0.3">
      <c r="A398" s="14" t="s">
        <v>398</v>
      </c>
      <c r="B398" s="12" t="s">
        <v>214</v>
      </c>
      <c r="C398" s="13">
        <v>6.7620465226199924</v>
      </c>
    </row>
    <row r="399" spans="1:3" x14ac:dyDescent="0.3">
      <c r="A399" s="14" t="s">
        <v>399</v>
      </c>
      <c r="B399" s="12" t="s">
        <v>214</v>
      </c>
      <c r="C399" s="13">
        <v>6.6446286882022134</v>
      </c>
    </row>
    <row r="400" spans="1:3" x14ac:dyDescent="0.3">
      <c r="A400" s="14" t="s">
        <v>400</v>
      </c>
      <c r="B400" s="12" t="s">
        <v>214</v>
      </c>
      <c r="C400" s="13">
        <v>6.6398041698609607</v>
      </c>
    </row>
    <row r="401" spans="1:3" x14ac:dyDescent="0.3">
      <c r="A401" s="14" t="s">
        <v>401</v>
      </c>
      <c r="B401" s="12" t="s">
        <v>214</v>
      </c>
      <c r="C401" s="13">
        <v>6.6397658544338007</v>
      </c>
    </row>
    <row r="402" spans="1:3" x14ac:dyDescent="0.3">
      <c r="A402" s="14" t="s">
        <v>402</v>
      </c>
      <c r="B402" s="12" t="s">
        <v>214</v>
      </c>
      <c r="C402" s="13">
        <v>6.6376534302641401</v>
      </c>
    </row>
    <row r="403" spans="1:3" x14ac:dyDescent="0.3">
      <c r="A403" s="14" t="s">
        <v>403</v>
      </c>
      <c r="B403" s="12" t="s">
        <v>214</v>
      </c>
      <c r="C403" s="13">
        <v>6.6342797597130616</v>
      </c>
    </row>
    <row r="404" spans="1:3" x14ac:dyDescent="0.3">
      <c r="A404" s="14" t="s">
        <v>404</v>
      </c>
      <c r="B404" s="12" t="s">
        <v>214</v>
      </c>
      <c r="C404" s="13">
        <v>6.4153044292125152</v>
      </c>
    </row>
    <row r="405" spans="1:3" x14ac:dyDescent="0.3">
      <c r="A405" s="14" t="s">
        <v>405</v>
      </c>
      <c r="B405" s="12" t="s">
        <v>214</v>
      </c>
      <c r="C405" s="13">
        <v>6.3545764941156913</v>
      </c>
    </row>
    <row r="406" spans="1:3" x14ac:dyDescent="0.3">
      <c r="A406" s="14" t="s">
        <v>406</v>
      </c>
      <c r="B406" s="12" t="s">
        <v>214</v>
      </c>
      <c r="C406" s="13">
        <v>6.3444313918251245</v>
      </c>
    </row>
    <row r="407" spans="1:3" x14ac:dyDescent="0.3">
      <c r="A407" s="14" t="s">
        <v>407</v>
      </c>
      <c r="B407" s="12" t="s">
        <v>214</v>
      </c>
      <c r="C407" s="13">
        <v>6.3142997172572581</v>
      </c>
    </row>
    <row r="408" spans="1:3" x14ac:dyDescent="0.3">
      <c r="A408" s="14" t="s">
        <v>408</v>
      </c>
      <c r="B408" s="12" t="s">
        <v>214</v>
      </c>
      <c r="C408" s="13">
        <v>6.2861354251378181</v>
      </c>
    </row>
    <row r="409" spans="1:3" x14ac:dyDescent="0.3">
      <c r="A409" s="14" t="s">
        <v>409</v>
      </c>
      <c r="B409" s="12" t="s">
        <v>214</v>
      </c>
      <c r="C409" s="13">
        <v>6.2616893861480705</v>
      </c>
    </row>
    <row r="410" spans="1:3" x14ac:dyDescent="0.3">
      <c r="A410" s="14" t="s">
        <v>410</v>
      </c>
      <c r="B410" s="12" t="s">
        <v>214</v>
      </c>
      <c r="C410" s="13">
        <v>6.2261761820851662</v>
      </c>
    </row>
    <row r="411" spans="1:3" x14ac:dyDescent="0.3">
      <c r="A411" s="14" t="s">
        <v>411</v>
      </c>
      <c r="B411" s="12" t="s">
        <v>214</v>
      </c>
      <c r="C411" s="13">
        <v>6.1889917357933104</v>
      </c>
    </row>
    <row r="412" spans="1:3" x14ac:dyDescent="0.3">
      <c r="A412" s="14" t="s">
        <v>412</v>
      </c>
      <c r="B412" s="12" t="s">
        <v>214</v>
      </c>
      <c r="C412" s="13">
        <v>6.1870647893926174</v>
      </c>
    </row>
    <row r="413" spans="1:3" x14ac:dyDescent="0.3">
      <c r="A413" s="14" t="s">
        <v>413</v>
      </c>
      <c r="B413" s="12" t="s">
        <v>214</v>
      </c>
      <c r="C413" s="13">
        <v>6.1598718195761011</v>
      </c>
    </row>
    <row r="414" spans="1:3" x14ac:dyDescent="0.3">
      <c r="A414" s="14" t="s">
        <v>414</v>
      </c>
      <c r="B414" s="12" t="s">
        <v>214</v>
      </c>
      <c r="C414" s="13">
        <v>6.1264642573556705</v>
      </c>
    </row>
    <row r="415" spans="1:3" x14ac:dyDescent="0.3">
      <c r="A415" s="14" t="s">
        <v>415</v>
      </c>
      <c r="B415" s="12" t="s">
        <v>214</v>
      </c>
      <c r="C415" s="13">
        <v>6.0980105475071982</v>
      </c>
    </row>
    <row r="416" spans="1:3" x14ac:dyDescent="0.3">
      <c r="A416" s="14" t="s">
        <v>416</v>
      </c>
      <c r="B416" s="12" t="s">
        <v>214</v>
      </c>
      <c r="C416" s="13">
        <v>6.0654097921758297</v>
      </c>
    </row>
    <row r="417" spans="1:3" x14ac:dyDescent="0.3">
      <c r="A417" s="14" t="s">
        <v>417</v>
      </c>
      <c r="B417" s="12" t="s">
        <v>214</v>
      </c>
      <c r="C417" s="13">
        <v>6.0385275208820088</v>
      </c>
    </row>
    <row r="418" spans="1:3" x14ac:dyDescent="0.3">
      <c r="A418" s="14" t="s">
        <v>418</v>
      </c>
      <c r="B418" s="12" t="s">
        <v>214</v>
      </c>
      <c r="C418" s="13">
        <v>6.0253946514539631</v>
      </c>
    </row>
    <row r="419" spans="1:3" x14ac:dyDescent="0.3">
      <c r="A419" s="14" t="s">
        <v>419</v>
      </c>
      <c r="B419" s="12" t="s">
        <v>214</v>
      </c>
      <c r="C419" s="13">
        <v>6.0189195920822103</v>
      </c>
    </row>
    <row r="420" spans="1:3" x14ac:dyDescent="0.3">
      <c r="A420" s="14" t="s">
        <v>420</v>
      </c>
      <c r="B420" s="12" t="s">
        <v>214</v>
      </c>
      <c r="C420" s="13">
        <v>5.9878135704264324</v>
      </c>
    </row>
    <row r="421" spans="1:3" x14ac:dyDescent="0.3">
      <c r="A421" s="14" t="s">
        <v>421</v>
      </c>
      <c r="B421" s="12" t="s">
        <v>214</v>
      </c>
      <c r="C421" s="13">
        <v>5.9193766922683118</v>
      </c>
    </row>
    <row r="422" spans="1:3" x14ac:dyDescent="0.3">
      <c r="A422" s="14" t="s">
        <v>422</v>
      </c>
      <c r="B422" s="12" t="s">
        <v>214</v>
      </c>
      <c r="C422" s="13">
        <v>5.8955801394570448</v>
      </c>
    </row>
    <row r="423" spans="1:3" x14ac:dyDescent="0.3">
      <c r="A423" s="14" t="s">
        <v>423</v>
      </c>
      <c r="B423" s="12" t="s">
        <v>214</v>
      </c>
      <c r="C423" s="13">
        <v>5.880523748150722</v>
      </c>
    </row>
    <row r="424" spans="1:3" x14ac:dyDescent="0.3">
      <c r="A424" s="14" t="s">
        <v>424</v>
      </c>
      <c r="B424" s="12" t="s">
        <v>214</v>
      </c>
      <c r="C424" s="13">
        <v>5.8436140382381989</v>
      </c>
    </row>
    <row r="425" spans="1:3" x14ac:dyDescent="0.3">
      <c r="A425" s="14" t="s">
        <v>425</v>
      </c>
      <c r="B425" s="12" t="s">
        <v>214</v>
      </c>
      <c r="C425" s="13">
        <v>5.8025311500599956</v>
      </c>
    </row>
    <row r="426" spans="1:3" x14ac:dyDescent="0.3">
      <c r="A426" s="14" t="s">
        <v>426</v>
      </c>
      <c r="B426" s="12" t="s">
        <v>214</v>
      </c>
      <c r="C426" s="13">
        <v>5.7248392273438444</v>
      </c>
    </row>
    <row r="427" spans="1:3" x14ac:dyDescent="0.3">
      <c r="A427" s="14" t="s">
        <v>427</v>
      </c>
      <c r="B427" s="12" t="s">
        <v>214</v>
      </c>
      <c r="C427" s="13">
        <v>5.7161394747976066</v>
      </c>
    </row>
    <row r="428" spans="1:3" x14ac:dyDescent="0.3">
      <c r="A428" s="14" t="s">
        <v>428</v>
      </c>
      <c r="B428" s="12" t="s">
        <v>214</v>
      </c>
      <c r="C428" s="13">
        <v>5.6709776497144189</v>
      </c>
    </row>
    <row r="429" spans="1:3" x14ac:dyDescent="0.3">
      <c r="A429" s="14" t="s">
        <v>429</v>
      </c>
      <c r="B429" s="12" t="s">
        <v>214</v>
      </c>
      <c r="C429" s="13">
        <v>5.6627196022004096</v>
      </c>
    </row>
    <row r="430" spans="1:3" x14ac:dyDescent="0.3">
      <c r="A430" s="14" t="s">
        <v>430</v>
      </c>
      <c r="B430" s="12" t="s">
        <v>214</v>
      </c>
      <c r="C430" s="13">
        <v>5.6183760421265561</v>
      </c>
    </row>
    <row r="431" spans="1:3" x14ac:dyDescent="0.3">
      <c r="A431" s="14" t="s">
        <v>431</v>
      </c>
      <c r="B431" s="12" t="s">
        <v>214</v>
      </c>
      <c r="C431" s="13">
        <v>5.596863998477807</v>
      </c>
    </row>
    <row r="432" spans="1:3" x14ac:dyDescent="0.3">
      <c r="A432" s="14" t="s">
        <v>432</v>
      </c>
      <c r="B432" s="12" t="s">
        <v>214</v>
      </c>
      <c r="C432" s="13">
        <v>5.5660207847990542</v>
      </c>
    </row>
    <row r="433" spans="1:3" x14ac:dyDescent="0.3">
      <c r="A433" s="14" t="s">
        <v>433</v>
      </c>
      <c r="B433" s="12" t="s">
        <v>214</v>
      </c>
      <c r="C433" s="13">
        <v>5.3923401542275</v>
      </c>
    </row>
    <row r="434" spans="1:3" x14ac:dyDescent="0.3">
      <c r="A434" s="14" t="s">
        <v>434</v>
      </c>
      <c r="B434" s="12" t="s">
        <v>214</v>
      </c>
      <c r="C434" s="13">
        <v>5.3563406735366978</v>
      </c>
    </row>
    <row r="435" spans="1:3" x14ac:dyDescent="0.3">
      <c r="A435" s="14" t="s">
        <v>435</v>
      </c>
      <c r="B435" s="12" t="s">
        <v>214</v>
      </c>
      <c r="C435" s="13">
        <v>5.3412228924360088</v>
      </c>
    </row>
    <row r="436" spans="1:3" x14ac:dyDescent="0.3">
      <c r="A436" s="14" t="s">
        <v>436</v>
      </c>
      <c r="B436" s="12" t="s">
        <v>214</v>
      </c>
      <c r="C436" s="13">
        <v>5.3409189600206588</v>
      </c>
    </row>
    <row r="437" spans="1:3" x14ac:dyDescent="0.3">
      <c r="A437" s="14" t="s">
        <v>437</v>
      </c>
      <c r="B437" s="12" t="s">
        <v>214</v>
      </c>
      <c r="C437" s="13">
        <v>5.2864023404626979</v>
      </c>
    </row>
    <row r="438" spans="1:3" x14ac:dyDescent="0.3">
      <c r="A438" s="14" t="s">
        <v>438</v>
      </c>
      <c r="B438" s="12" t="s">
        <v>214</v>
      </c>
      <c r="C438" s="13">
        <v>5.2821423041039797</v>
      </c>
    </row>
    <row r="439" spans="1:3" x14ac:dyDescent="0.3">
      <c r="A439" s="14" t="s">
        <v>439</v>
      </c>
      <c r="B439" s="12" t="s">
        <v>214</v>
      </c>
      <c r="C439" s="13">
        <v>5.2597699347079292</v>
      </c>
    </row>
    <row r="440" spans="1:3" x14ac:dyDescent="0.3">
      <c r="A440" s="14" t="s">
        <v>440</v>
      </c>
      <c r="B440" s="12" t="s">
        <v>214</v>
      </c>
      <c r="C440" s="13">
        <v>5.2430751722281137</v>
      </c>
    </row>
    <row r="441" spans="1:3" x14ac:dyDescent="0.3">
      <c r="A441" s="14" t="s">
        <v>441</v>
      </c>
      <c r="B441" s="12" t="s">
        <v>214</v>
      </c>
      <c r="C441" s="13">
        <v>5.2173682067756486</v>
      </c>
    </row>
    <row r="442" spans="1:3" x14ac:dyDescent="0.3">
      <c r="A442" s="14" t="s">
        <v>442</v>
      </c>
      <c r="B442" s="12" t="s">
        <v>214</v>
      </c>
      <c r="C442" s="13">
        <v>5.2056014051086201</v>
      </c>
    </row>
    <row r="443" spans="1:3" x14ac:dyDescent="0.3">
      <c r="A443" s="14" t="s">
        <v>443</v>
      </c>
      <c r="B443" s="12" t="s">
        <v>214</v>
      </c>
      <c r="C443" s="13">
        <v>5.1967113896286445</v>
      </c>
    </row>
    <row r="444" spans="1:3" x14ac:dyDescent="0.3">
      <c r="A444" s="14" t="s">
        <v>444</v>
      </c>
      <c r="B444" s="12" t="s">
        <v>214</v>
      </c>
      <c r="C444" s="13">
        <v>5.1946947552387464</v>
      </c>
    </row>
    <row r="445" spans="1:3" x14ac:dyDescent="0.3">
      <c r="A445" s="14" t="s">
        <v>445</v>
      </c>
      <c r="B445" s="12" t="s">
        <v>214</v>
      </c>
      <c r="C445" s="13">
        <v>5.1827763597461995</v>
      </c>
    </row>
    <row r="446" spans="1:3" x14ac:dyDescent="0.3">
      <c r="A446" s="14" t="e">
        <v>#N/A</v>
      </c>
      <c r="B446" s="12" t="s">
        <v>214</v>
      </c>
      <c r="C446" s="13">
        <v>5.1718288173569</v>
      </c>
    </row>
    <row r="447" spans="1:3" x14ac:dyDescent="0.3">
      <c r="A447" s="14" t="s">
        <v>446</v>
      </c>
      <c r="B447" s="12" t="s">
        <v>214</v>
      </c>
      <c r="C447" s="13">
        <v>5.138553909607583</v>
      </c>
    </row>
    <row r="448" spans="1:3" x14ac:dyDescent="0.3">
      <c r="A448" s="14" t="s">
        <v>447</v>
      </c>
      <c r="B448" s="12" t="s">
        <v>214</v>
      </c>
      <c r="C448" s="13">
        <v>5.1125785433758422</v>
      </c>
    </row>
    <row r="449" spans="1:3" x14ac:dyDescent="0.3">
      <c r="A449" s="14" t="s">
        <v>448</v>
      </c>
      <c r="B449" s="12" t="s">
        <v>214</v>
      </c>
      <c r="C449" s="13">
        <v>5.0700350174408788</v>
      </c>
    </row>
    <row r="450" spans="1:3" x14ac:dyDescent="0.3">
      <c r="A450" s="14" t="s">
        <v>449</v>
      </c>
      <c r="B450" s="12" t="s">
        <v>214</v>
      </c>
      <c r="C450" s="13">
        <v>5.0427320332252199</v>
      </c>
    </row>
    <row r="451" spans="1:3" x14ac:dyDescent="0.3">
      <c r="A451" s="14" t="s">
        <v>450</v>
      </c>
      <c r="B451" s="12" t="s">
        <v>214</v>
      </c>
      <c r="C451" s="13">
        <v>5.0359974860420724</v>
      </c>
    </row>
    <row r="452" spans="1:3" x14ac:dyDescent="0.3">
      <c r="A452" s="14" t="s">
        <v>451</v>
      </c>
      <c r="B452" s="12" t="s">
        <v>214</v>
      </c>
      <c r="C452" s="13">
        <v>5.0147960844376351</v>
      </c>
    </row>
    <row r="453" spans="1:3" x14ac:dyDescent="0.3">
      <c r="A453" s="14" t="s">
        <v>452</v>
      </c>
      <c r="B453" s="12" t="s">
        <v>214</v>
      </c>
      <c r="C453" s="13">
        <v>5.0060079181469801</v>
      </c>
    </row>
    <row r="454" spans="1:3" x14ac:dyDescent="0.3">
      <c r="A454" s="14" t="s">
        <v>453</v>
      </c>
      <c r="B454" s="12" t="s">
        <v>214</v>
      </c>
      <c r="C454" s="13">
        <v>4.9915299525861414</v>
      </c>
    </row>
    <row r="455" spans="1:3" x14ac:dyDescent="0.3">
      <c r="A455" s="14" t="s">
        <v>454</v>
      </c>
      <c r="B455" s="12" t="s">
        <v>214</v>
      </c>
      <c r="C455" s="13">
        <v>4.9897921811769486</v>
      </c>
    </row>
    <row r="456" spans="1:3" x14ac:dyDescent="0.3">
      <c r="A456" s="14" t="s">
        <v>455</v>
      </c>
      <c r="B456" s="12" t="s">
        <v>214</v>
      </c>
      <c r="C456" s="13">
        <v>4.9782055274228574</v>
      </c>
    </row>
    <row r="457" spans="1:3" x14ac:dyDescent="0.3">
      <c r="A457" s="14" t="s">
        <v>456</v>
      </c>
      <c r="B457" s="12" t="s">
        <v>214</v>
      </c>
      <c r="C457" s="13">
        <v>4.9594702564337174</v>
      </c>
    </row>
    <row r="458" spans="1:3" x14ac:dyDescent="0.3">
      <c r="A458" s="14" t="s">
        <v>457</v>
      </c>
      <c r="B458" s="12" t="s">
        <v>214</v>
      </c>
      <c r="C458" s="13">
        <v>4.9504885174138691</v>
      </c>
    </row>
    <row r="459" spans="1:3" x14ac:dyDescent="0.3">
      <c r="A459" s="14" t="s">
        <v>458</v>
      </c>
      <c r="B459" s="12" t="s">
        <v>214</v>
      </c>
      <c r="C459" s="13">
        <v>4.9347707989249523</v>
      </c>
    </row>
    <row r="460" spans="1:3" x14ac:dyDescent="0.3">
      <c r="A460" s="14" t="s">
        <v>459</v>
      </c>
      <c r="B460" s="12" t="s">
        <v>214</v>
      </c>
      <c r="C460" s="13">
        <v>4.8868858263927022</v>
      </c>
    </row>
    <row r="461" spans="1:3" x14ac:dyDescent="0.3">
      <c r="A461" s="14" t="s">
        <v>460</v>
      </c>
      <c r="B461" s="12" t="s">
        <v>214</v>
      </c>
      <c r="C461" s="13">
        <v>4.8575320377444866</v>
      </c>
    </row>
    <row r="462" spans="1:3" x14ac:dyDescent="0.3">
      <c r="A462" s="14" t="s">
        <v>461</v>
      </c>
      <c r="B462" s="12" t="s">
        <v>214</v>
      </c>
      <c r="C462" s="13">
        <v>4.8447804023025665</v>
      </c>
    </row>
    <row r="463" spans="1:3" x14ac:dyDescent="0.3">
      <c r="A463" s="14" t="s">
        <v>462</v>
      </c>
      <c r="B463" s="12" t="s">
        <v>214</v>
      </c>
      <c r="C463" s="13">
        <v>4.8352379888006443</v>
      </c>
    </row>
    <row r="464" spans="1:3" x14ac:dyDescent="0.3">
      <c r="A464" s="14" t="s">
        <v>463</v>
      </c>
      <c r="B464" s="12" t="s">
        <v>214</v>
      </c>
      <c r="C464" s="13">
        <v>4.8177028300291012</v>
      </c>
    </row>
    <row r="465" spans="1:3" x14ac:dyDescent="0.3">
      <c r="A465" s="14" t="s">
        <v>464</v>
      </c>
      <c r="B465" s="12" t="s">
        <v>214</v>
      </c>
      <c r="C465" s="13">
        <v>4.8171379959774319</v>
      </c>
    </row>
    <row r="466" spans="1:3" x14ac:dyDescent="0.3">
      <c r="A466" s="14" t="s">
        <v>465</v>
      </c>
      <c r="B466" s="12" t="s">
        <v>214</v>
      </c>
      <c r="C466" s="13">
        <v>4.779679364478512</v>
      </c>
    </row>
    <row r="467" spans="1:3" x14ac:dyDescent="0.3">
      <c r="A467" s="14" t="s">
        <v>466</v>
      </c>
      <c r="B467" s="12" t="s">
        <v>214</v>
      </c>
      <c r="C467" s="13">
        <v>4.7418064954286656</v>
      </c>
    </row>
    <row r="468" spans="1:3" x14ac:dyDescent="0.3">
      <c r="A468" s="14" t="s">
        <v>467</v>
      </c>
      <c r="B468" s="12" t="s">
        <v>214</v>
      </c>
      <c r="C468" s="13">
        <v>4.7166157370160855</v>
      </c>
    </row>
    <row r="469" spans="1:3" x14ac:dyDescent="0.3">
      <c r="A469" s="14" t="s">
        <v>468</v>
      </c>
      <c r="B469" s="12" t="s">
        <v>214</v>
      </c>
      <c r="C469" s="13">
        <v>4.7128230157650624</v>
      </c>
    </row>
    <row r="470" spans="1:3" x14ac:dyDescent="0.3">
      <c r="A470" s="14" t="s">
        <v>469</v>
      </c>
      <c r="B470" s="12" t="s">
        <v>214</v>
      </c>
      <c r="C470" s="13">
        <v>4.7073962762461035</v>
      </c>
    </row>
    <row r="471" spans="1:3" x14ac:dyDescent="0.3">
      <c r="A471" s="14" t="s">
        <v>470</v>
      </c>
      <c r="B471" s="12" t="s">
        <v>214</v>
      </c>
      <c r="C471" s="13">
        <v>4.7067869439235315</v>
      </c>
    </row>
    <row r="472" spans="1:3" x14ac:dyDescent="0.3">
      <c r="A472" s="14" t="s">
        <v>471</v>
      </c>
      <c r="B472" s="12" t="s">
        <v>214</v>
      </c>
      <c r="C472" s="13">
        <v>4.7030180942160031</v>
      </c>
    </row>
    <row r="473" spans="1:3" x14ac:dyDescent="0.3">
      <c r="A473" s="14" t="s">
        <v>472</v>
      </c>
      <c r="B473" s="12" t="s">
        <v>214</v>
      </c>
      <c r="C473" s="13">
        <v>4.6853657804000086</v>
      </c>
    </row>
    <row r="474" spans="1:3" x14ac:dyDescent="0.3">
      <c r="A474" s="14" t="s">
        <v>473</v>
      </c>
      <c r="B474" s="12" t="s">
        <v>214</v>
      </c>
      <c r="C474" s="13">
        <v>4.6480029822965241</v>
      </c>
    </row>
    <row r="475" spans="1:3" x14ac:dyDescent="0.3">
      <c r="A475" s="14" t="s">
        <v>474</v>
      </c>
      <c r="B475" s="12" t="s">
        <v>214</v>
      </c>
      <c r="C475" s="13">
        <v>4.5817520880839036</v>
      </c>
    </row>
    <row r="476" spans="1:3" x14ac:dyDescent="0.3">
      <c r="A476" s="14" t="s">
        <v>475</v>
      </c>
      <c r="B476" s="12" t="s">
        <v>214</v>
      </c>
      <c r="C476" s="13">
        <v>4.5789042148405654</v>
      </c>
    </row>
    <row r="477" spans="1:3" x14ac:dyDescent="0.3">
      <c r="A477" s="14" t="s">
        <v>476</v>
      </c>
      <c r="B477" s="12" t="s">
        <v>214</v>
      </c>
      <c r="C477" s="13">
        <v>4.5615393769091366</v>
      </c>
    </row>
    <row r="478" spans="1:3" x14ac:dyDescent="0.3">
      <c r="A478" s="14" t="s">
        <v>477</v>
      </c>
      <c r="B478" s="12" t="s">
        <v>214</v>
      </c>
      <c r="C478" s="13">
        <v>4.5483215223607498</v>
      </c>
    </row>
    <row r="479" spans="1:3" x14ac:dyDescent="0.3">
      <c r="A479" s="14" t="s">
        <v>478</v>
      </c>
      <c r="B479" s="12" t="s">
        <v>214</v>
      </c>
      <c r="C479" s="13">
        <v>4.5315926636333295</v>
      </c>
    </row>
    <row r="480" spans="1:3" x14ac:dyDescent="0.3">
      <c r="A480" s="14" t="s">
        <v>479</v>
      </c>
      <c r="B480" s="12" t="s">
        <v>214</v>
      </c>
      <c r="C480" s="13">
        <v>4.5307864703460625</v>
      </c>
    </row>
    <row r="481" spans="1:3" x14ac:dyDescent="0.3">
      <c r="A481" s="14" t="s">
        <v>480</v>
      </c>
      <c r="B481" s="12" t="s">
        <v>214</v>
      </c>
      <c r="C481" s="13">
        <v>4.5135279316245995</v>
      </c>
    </row>
    <row r="482" spans="1:3" x14ac:dyDescent="0.3">
      <c r="A482" s="14" t="s">
        <v>481</v>
      </c>
      <c r="B482" s="12" t="s">
        <v>214</v>
      </c>
      <c r="C482" s="13">
        <v>4.505431477077888</v>
      </c>
    </row>
    <row r="483" spans="1:3" x14ac:dyDescent="0.3">
      <c r="A483" s="14" t="s">
        <v>482</v>
      </c>
      <c r="B483" s="12" t="s">
        <v>214</v>
      </c>
      <c r="C483" s="13">
        <v>4.4970734254744995</v>
      </c>
    </row>
    <row r="484" spans="1:3" x14ac:dyDescent="0.3">
      <c r="A484" s="14" t="s">
        <v>483</v>
      </c>
      <c r="B484" s="12" t="s">
        <v>214</v>
      </c>
      <c r="C484" s="13">
        <v>4.4840142108744816</v>
      </c>
    </row>
    <row r="485" spans="1:3" x14ac:dyDescent="0.3">
      <c r="A485" s="14" t="s">
        <v>484</v>
      </c>
      <c r="B485" s="12" t="s">
        <v>214</v>
      </c>
      <c r="C485" s="13">
        <v>4.4588065720801699</v>
      </c>
    </row>
    <row r="486" spans="1:3" x14ac:dyDescent="0.3">
      <c r="A486" s="14" t="s">
        <v>485</v>
      </c>
      <c r="B486" s="12" t="s">
        <v>214</v>
      </c>
      <c r="C486" s="13">
        <v>4.4558157085288688</v>
      </c>
    </row>
    <row r="487" spans="1:3" x14ac:dyDescent="0.3">
      <c r="A487" s="14" t="s">
        <v>486</v>
      </c>
      <c r="B487" s="12" t="s">
        <v>214</v>
      </c>
      <c r="C487" s="13">
        <v>4.4526128374644225</v>
      </c>
    </row>
    <row r="488" spans="1:3" x14ac:dyDescent="0.3">
      <c r="A488" s="14" t="s">
        <v>487</v>
      </c>
      <c r="B488" s="12" t="s">
        <v>214</v>
      </c>
      <c r="C488" s="13">
        <v>4.4362426055866457</v>
      </c>
    </row>
    <row r="489" spans="1:3" x14ac:dyDescent="0.3">
      <c r="A489" s="14" t="s">
        <v>488</v>
      </c>
      <c r="B489" s="12" t="s">
        <v>214</v>
      </c>
      <c r="C489" s="13">
        <v>4.3987736866630378</v>
      </c>
    </row>
    <row r="490" spans="1:3" x14ac:dyDescent="0.3">
      <c r="A490" s="14" t="s">
        <v>489</v>
      </c>
      <c r="B490" s="12" t="s">
        <v>214</v>
      </c>
      <c r="C490" s="13">
        <v>4.3808786902746641</v>
      </c>
    </row>
    <row r="491" spans="1:3" x14ac:dyDescent="0.3">
      <c r="A491" s="14" t="s">
        <v>490</v>
      </c>
      <c r="B491" s="12" t="s">
        <v>214</v>
      </c>
      <c r="C491" s="13">
        <v>4.3577295588216591</v>
      </c>
    </row>
    <row r="492" spans="1:3" x14ac:dyDescent="0.3">
      <c r="A492" s="14" t="s">
        <v>491</v>
      </c>
      <c r="B492" s="12" t="s">
        <v>214</v>
      </c>
      <c r="C492" s="13">
        <v>4.3542805076740532</v>
      </c>
    </row>
    <row r="493" spans="1:3" x14ac:dyDescent="0.3">
      <c r="A493" s="14" t="s">
        <v>492</v>
      </c>
      <c r="B493" s="12" t="s">
        <v>214</v>
      </c>
      <c r="C493" s="13">
        <v>4.3042064051822981</v>
      </c>
    </row>
    <row r="494" spans="1:3" x14ac:dyDescent="0.3">
      <c r="A494" s="14" t="s">
        <v>493</v>
      </c>
      <c r="B494" s="12" t="s">
        <v>214</v>
      </c>
      <c r="C494" s="13">
        <v>4.2860969725178206</v>
      </c>
    </row>
    <row r="495" spans="1:3" x14ac:dyDescent="0.3">
      <c r="A495" s="14" t="s">
        <v>494</v>
      </c>
      <c r="B495" s="12" t="s">
        <v>214</v>
      </c>
      <c r="C495" s="13">
        <v>4.2804096427619287</v>
      </c>
    </row>
    <row r="496" spans="1:3" x14ac:dyDescent="0.3">
      <c r="A496" s="14" t="s">
        <v>495</v>
      </c>
      <c r="B496" s="12" t="s">
        <v>214</v>
      </c>
      <c r="C496" s="13">
        <v>4.2803442035196184</v>
      </c>
    </row>
    <row r="497" spans="1:3" x14ac:dyDescent="0.3">
      <c r="A497" s="14" t="s">
        <v>496</v>
      </c>
      <c r="B497" s="12" t="s">
        <v>214</v>
      </c>
      <c r="C497" s="13">
        <v>4.2479523396709897</v>
      </c>
    </row>
    <row r="498" spans="1:3" x14ac:dyDescent="0.3">
      <c r="A498" s="14" t="s">
        <v>497</v>
      </c>
      <c r="B498" s="12" t="s">
        <v>214</v>
      </c>
      <c r="C498" s="13">
        <v>4.2477997766331059</v>
      </c>
    </row>
    <row r="499" spans="1:3" x14ac:dyDescent="0.3">
      <c r="A499" s="14" t="s">
        <v>498</v>
      </c>
      <c r="B499" s="12" t="s">
        <v>214</v>
      </c>
      <c r="C499" s="13">
        <v>4.2426347491909171</v>
      </c>
    </row>
    <row r="500" spans="1:3" x14ac:dyDescent="0.3">
      <c r="A500" s="14" t="s">
        <v>499</v>
      </c>
      <c r="B500" s="12" t="s">
        <v>214</v>
      </c>
      <c r="C500" s="13">
        <v>4.2368723040390455</v>
      </c>
    </row>
    <row r="501" spans="1:3" x14ac:dyDescent="0.3">
      <c r="A501" s="14" t="s">
        <v>500</v>
      </c>
      <c r="B501" s="12" t="s">
        <v>214</v>
      </c>
      <c r="C501" s="13">
        <v>4.2139305181827558</v>
      </c>
    </row>
    <row r="502" spans="1:3" x14ac:dyDescent="0.3">
      <c r="A502" s="14" t="s">
        <v>501</v>
      </c>
      <c r="B502" s="12" t="s">
        <v>214</v>
      </c>
      <c r="C502" s="13">
        <v>4.1781359904946198</v>
      </c>
    </row>
    <row r="503" spans="1:3" x14ac:dyDescent="0.3">
      <c r="A503" s="14" t="s">
        <v>502</v>
      </c>
      <c r="B503" s="12" t="s">
        <v>214</v>
      </c>
      <c r="C503" s="13">
        <v>4.1775742671190903</v>
      </c>
    </row>
    <row r="504" spans="1:3" x14ac:dyDescent="0.3">
      <c r="A504" s="14" t="s">
        <v>503</v>
      </c>
      <c r="B504" s="12" t="s">
        <v>214</v>
      </c>
      <c r="C504" s="13">
        <v>4.177527778641144</v>
      </c>
    </row>
    <row r="505" spans="1:3" x14ac:dyDescent="0.3">
      <c r="A505" s="14" t="s">
        <v>504</v>
      </c>
      <c r="B505" s="12" t="s">
        <v>214</v>
      </c>
      <c r="C505" s="13">
        <v>4.1625014992018512</v>
      </c>
    </row>
    <row r="506" spans="1:3" x14ac:dyDescent="0.3">
      <c r="A506" s="14" t="s">
        <v>505</v>
      </c>
      <c r="B506" s="12" t="s">
        <v>214</v>
      </c>
      <c r="C506" s="13">
        <v>4.1527309338405951</v>
      </c>
    </row>
    <row r="507" spans="1:3" x14ac:dyDescent="0.3">
      <c r="A507" s="14" t="s">
        <v>506</v>
      </c>
      <c r="B507" s="12" t="s">
        <v>214</v>
      </c>
      <c r="C507" s="13">
        <v>4.1470835660349108</v>
      </c>
    </row>
    <row r="508" spans="1:3" x14ac:dyDescent="0.3">
      <c r="A508" s="14" t="s">
        <v>507</v>
      </c>
      <c r="B508" s="12" t="s">
        <v>214</v>
      </c>
      <c r="C508" s="13">
        <v>4.1170850393327774</v>
      </c>
    </row>
    <row r="509" spans="1:3" x14ac:dyDescent="0.3">
      <c r="A509" s="14" t="s">
        <v>508</v>
      </c>
      <c r="B509" s="12" t="s">
        <v>214</v>
      </c>
      <c r="C509" s="13">
        <v>4.0934342312468264</v>
      </c>
    </row>
    <row r="510" spans="1:3" x14ac:dyDescent="0.3">
      <c r="A510" s="14" t="s">
        <v>509</v>
      </c>
      <c r="B510" s="12" t="s">
        <v>214</v>
      </c>
      <c r="C510" s="13">
        <v>4.0745285400805198</v>
      </c>
    </row>
    <row r="511" spans="1:3" x14ac:dyDescent="0.3">
      <c r="A511" s="14" t="s">
        <v>510</v>
      </c>
      <c r="B511" s="12" t="s">
        <v>214</v>
      </c>
      <c r="C511" s="13">
        <v>4.0437194441306517</v>
      </c>
    </row>
    <row r="512" spans="1:3" x14ac:dyDescent="0.3">
      <c r="A512" s="14" t="s">
        <v>511</v>
      </c>
      <c r="B512" s="12" t="s">
        <v>214</v>
      </c>
      <c r="C512" s="13">
        <v>4.0033293050141543</v>
      </c>
    </row>
    <row r="513" spans="1:3" x14ac:dyDescent="0.3">
      <c r="A513" s="14" t="s">
        <v>512</v>
      </c>
      <c r="B513" s="12" t="s">
        <v>214</v>
      </c>
      <c r="C513" s="13">
        <v>4.0012020421285541</v>
      </c>
    </row>
    <row r="514" spans="1:3" x14ac:dyDescent="0.3">
      <c r="A514" s="11" t="s">
        <v>513</v>
      </c>
      <c r="B514" s="12" t="s">
        <v>514</v>
      </c>
      <c r="C514" s="13">
        <v>86.613812811267351</v>
      </c>
    </row>
    <row r="515" spans="1:3" x14ac:dyDescent="0.3">
      <c r="A515" s="11" t="s">
        <v>515</v>
      </c>
      <c r="B515" s="12" t="s">
        <v>514</v>
      </c>
      <c r="C515" s="13">
        <v>68.884014497895947</v>
      </c>
    </row>
    <row r="516" spans="1:3" x14ac:dyDescent="0.3">
      <c r="A516" s="11" t="s">
        <v>516</v>
      </c>
      <c r="B516" s="12" t="s">
        <v>514</v>
      </c>
      <c r="C516" s="13">
        <v>62.148163291248245</v>
      </c>
    </row>
    <row r="517" spans="1:3" x14ac:dyDescent="0.3">
      <c r="A517" s="11" t="s">
        <v>517</v>
      </c>
      <c r="B517" s="12" t="s">
        <v>514</v>
      </c>
      <c r="C517" s="13">
        <v>61.287292951066597</v>
      </c>
    </row>
    <row r="518" spans="1:3" x14ac:dyDescent="0.3">
      <c r="A518" s="11" t="s">
        <v>518</v>
      </c>
      <c r="B518" s="12" t="s">
        <v>514</v>
      </c>
      <c r="C518" s="13">
        <v>53.076696184705405</v>
      </c>
    </row>
    <row r="519" spans="1:3" x14ac:dyDescent="0.3">
      <c r="A519" s="11" t="s">
        <v>519</v>
      </c>
      <c r="B519" s="12" t="s">
        <v>514</v>
      </c>
      <c r="C519" s="13">
        <v>51.992842036636809</v>
      </c>
    </row>
    <row r="520" spans="1:3" x14ac:dyDescent="0.3">
      <c r="A520" s="11" t="s">
        <v>520</v>
      </c>
      <c r="B520" s="12" t="s">
        <v>514</v>
      </c>
      <c r="C520" s="13">
        <v>50.595238775526852</v>
      </c>
    </row>
    <row r="521" spans="1:3" x14ac:dyDescent="0.3">
      <c r="A521" s="11" t="s">
        <v>521</v>
      </c>
      <c r="B521" s="12" t="s">
        <v>514</v>
      </c>
      <c r="C521" s="13">
        <v>48.879765368540305</v>
      </c>
    </row>
    <row r="522" spans="1:3" x14ac:dyDescent="0.3">
      <c r="A522" s="11" t="s">
        <v>522</v>
      </c>
      <c r="B522" s="12" t="s">
        <v>514</v>
      </c>
      <c r="C522" s="13">
        <v>48.509945785477306</v>
      </c>
    </row>
    <row r="523" spans="1:3" x14ac:dyDescent="0.3">
      <c r="A523" s="11" t="s">
        <v>523</v>
      </c>
      <c r="B523" s="12" t="s">
        <v>514</v>
      </c>
      <c r="C523" s="13">
        <v>46.14966430410481</v>
      </c>
    </row>
    <row r="524" spans="1:3" x14ac:dyDescent="0.3">
      <c r="A524" s="11" t="s">
        <v>524</v>
      </c>
      <c r="B524" s="12" t="s">
        <v>514</v>
      </c>
      <c r="C524" s="13">
        <v>35.852143837509857</v>
      </c>
    </row>
    <row r="525" spans="1:3" x14ac:dyDescent="0.3">
      <c r="A525" s="11" t="s">
        <v>525</v>
      </c>
      <c r="B525" s="12" t="s">
        <v>514</v>
      </c>
      <c r="C525" s="13">
        <v>35.747320178186222</v>
      </c>
    </row>
    <row r="526" spans="1:3" x14ac:dyDescent="0.3">
      <c r="A526" s="11" t="s">
        <v>526</v>
      </c>
      <c r="B526" s="12" t="s">
        <v>514</v>
      </c>
      <c r="C526" s="13">
        <v>35.645691718588282</v>
      </c>
    </row>
    <row r="527" spans="1:3" x14ac:dyDescent="0.3">
      <c r="A527" s="11" t="s">
        <v>527</v>
      </c>
      <c r="B527" s="12" t="s">
        <v>514</v>
      </c>
      <c r="C527" s="13">
        <v>35.134897418936625</v>
      </c>
    </row>
    <row r="528" spans="1:3" x14ac:dyDescent="0.3">
      <c r="A528" s="11" t="s">
        <v>528</v>
      </c>
      <c r="B528" s="12" t="s">
        <v>514</v>
      </c>
      <c r="C528" s="13">
        <v>33.423072707643271</v>
      </c>
    </row>
    <row r="529" spans="1:3" x14ac:dyDescent="0.3">
      <c r="A529" s="11" t="s">
        <v>529</v>
      </c>
      <c r="B529" s="12" t="s">
        <v>514</v>
      </c>
      <c r="C529" s="13">
        <v>31.952670442387667</v>
      </c>
    </row>
    <row r="530" spans="1:3" x14ac:dyDescent="0.3">
      <c r="A530" s="11" t="s">
        <v>530</v>
      </c>
      <c r="B530" s="12" t="s">
        <v>514</v>
      </c>
      <c r="C530" s="13">
        <v>31.948901218088185</v>
      </c>
    </row>
    <row r="531" spans="1:3" x14ac:dyDescent="0.3">
      <c r="A531" s="11" t="s">
        <v>531</v>
      </c>
      <c r="B531" s="12" t="s">
        <v>514</v>
      </c>
      <c r="C531" s="13">
        <v>30.901984278014979</v>
      </c>
    </row>
    <row r="532" spans="1:3" x14ac:dyDescent="0.3">
      <c r="A532" s="11" t="s">
        <v>532</v>
      </c>
      <c r="B532" s="12" t="s">
        <v>514</v>
      </c>
      <c r="C532" s="13">
        <v>28.849884551913398</v>
      </c>
    </row>
    <row r="533" spans="1:3" x14ac:dyDescent="0.3">
      <c r="A533" s="11" t="s">
        <v>533</v>
      </c>
      <c r="B533" s="12" t="s">
        <v>514</v>
      </c>
      <c r="C533" s="13">
        <v>27.923493507260211</v>
      </c>
    </row>
    <row r="534" spans="1:3" x14ac:dyDescent="0.3">
      <c r="A534" s="11" t="s">
        <v>534</v>
      </c>
      <c r="B534" s="12" t="s">
        <v>514</v>
      </c>
      <c r="C534" s="13">
        <v>23.285044480831186</v>
      </c>
    </row>
    <row r="535" spans="1:3" x14ac:dyDescent="0.3">
      <c r="A535" s="11" t="s">
        <v>535</v>
      </c>
      <c r="B535" s="12" t="s">
        <v>514</v>
      </c>
      <c r="C535" s="13">
        <v>22.773171106262065</v>
      </c>
    </row>
    <row r="536" spans="1:3" x14ac:dyDescent="0.3">
      <c r="A536" s="11" t="s">
        <v>536</v>
      </c>
      <c r="B536" s="12" t="s">
        <v>514</v>
      </c>
      <c r="C536" s="13">
        <v>21.173231130424771</v>
      </c>
    </row>
    <row r="537" spans="1:3" x14ac:dyDescent="0.3">
      <c r="A537" s="11" t="s">
        <v>537</v>
      </c>
      <c r="B537" s="12" t="s">
        <v>514</v>
      </c>
      <c r="C537" s="13">
        <v>20.354818629082995</v>
      </c>
    </row>
    <row r="538" spans="1:3" x14ac:dyDescent="0.3">
      <c r="A538" s="11" t="s">
        <v>538</v>
      </c>
      <c r="B538" s="12" t="s">
        <v>514</v>
      </c>
      <c r="C538" s="13">
        <v>19.970660130932885</v>
      </c>
    </row>
    <row r="539" spans="1:3" x14ac:dyDescent="0.3">
      <c r="A539" s="11" t="s">
        <v>539</v>
      </c>
      <c r="B539" s="12" t="s">
        <v>514</v>
      </c>
      <c r="C539" s="13">
        <v>19.718604865200447</v>
      </c>
    </row>
    <row r="540" spans="1:3" x14ac:dyDescent="0.3">
      <c r="A540" s="11" t="s">
        <v>540</v>
      </c>
      <c r="B540" s="12" t="s">
        <v>514</v>
      </c>
      <c r="C540" s="13">
        <v>19.453242583023012</v>
      </c>
    </row>
    <row r="541" spans="1:3" x14ac:dyDescent="0.3">
      <c r="A541" s="11" t="s">
        <v>541</v>
      </c>
      <c r="B541" s="12" t="s">
        <v>514</v>
      </c>
      <c r="C541" s="13">
        <v>19.411643125330439</v>
      </c>
    </row>
    <row r="542" spans="1:3" x14ac:dyDescent="0.3">
      <c r="A542" s="11" t="s">
        <v>542</v>
      </c>
      <c r="B542" s="12" t="s">
        <v>514</v>
      </c>
      <c r="C542" s="13">
        <v>19.381268492488363</v>
      </c>
    </row>
    <row r="543" spans="1:3" x14ac:dyDescent="0.3">
      <c r="A543" s="11" t="s">
        <v>543</v>
      </c>
      <c r="B543" s="12" t="s">
        <v>514</v>
      </c>
      <c r="C543" s="13">
        <v>19.045855987080351</v>
      </c>
    </row>
    <row r="544" spans="1:3" x14ac:dyDescent="0.3">
      <c r="A544" s="11" t="s">
        <v>544</v>
      </c>
      <c r="B544" s="12" t="s">
        <v>514</v>
      </c>
      <c r="C544" s="13">
        <v>18.686665754777337</v>
      </c>
    </row>
    <row r="545" spans="1:3" x14ac:dyDescent="0.3">
      <c r="A545" s="11" t="s">
        <v>545</v>
      </c>
      <c r="B545" s="12" t="s">
        <v>514</v>
      </c>
      <c r="C545" s="13">
        <v>18.354151532833367</v>
      </c>
    </row>
    <row r="546" spans="1:3" x14ac:dyDescent="0.3">
      <c r="A546" s="11" t="s">
        <v>546</v>
      </c>
      <c r="B546" s="12" t="s">
        <v>514</v>
      </c>
      <c r="C546" s="13">
        <v>17.621040402280478</v>
      </c>
    </row>
    <row r="547" spans="1:3" x14ac:dyDescent="0.3">
      <c r="A547" s="11" t="s">
        <v>547</v>
      </c>
      <c r="B547" s="12" t="s">
        <v>514</v>
      </c>
      <c r="C547" s="13">
        <v>17.574736755409837</v>
      </c>
    </row>
    <row r="548" spans="1:3" x14ac:dyDescent="0.3">
      <c r="A548" s="11" t="s">
        <v>548</v>
      </c>
      <c r="B548" s="12" t="s">
        <v>514</v>
      </c>
      <c r="C548" s="13">
        <v>16.098621340406758</v>
      </c>
    </row>
    <row r="549" spans="1:3" x14ac:dyDescent="0.3">
      <c r="A549" s="11" t="s">
        <v>549</v>
      </c>
      <c r="B549" s="12" t="s">
        <v>514</v>
      </c>
      <c r="C549" s="13">
        <v>15.565636031953876</v>
      </c>
    </row>
    <row r="550" spans="1:3" x14ac:dyDescent="0.3">
      <c r="A550" s="11" t="s">
        <v>550</v>
      </c>
      <c r="B550" s="12" t="s">
        <v>514</v>
      </c>
      <c r="C550" s="13">
        <v>14.506387168117787</v>
      </c>
    </row>
    <row r="551" spans="1:3" x14ac:dyDescent="0.3">
      <c r="A551" s="11" t="s">
        <v>551</v>
      </c>
      <c r="B551" s="12" t="s">
        <v>514</v>
      </c>
      <c r="C551" s="13">
        <v>14.257502429723994</v>
      </c>
    </row>
    <row r="552" spans="1:3" x14ac:dyDescent="0.3">
      <c r="A552" s="11" t="s">
        <v>552</v>
      </c>
      <c r="B552" s="12" t="s">
        <v>514</v>
      </c>
      <c r="C552" s="13">
        <v>13.719770290031391</v>
      </c>
    </row>
    <row r="553" spans="1:3" x14ac:dyDescent="0.3">
      <c r="A553" s="11" t="s">
        <v>553</v>
      </c>
      <c r="B553" s="12" t="s">
        <v>514</v>
      </c>
      <c r="C553" s="13">
        <v>12.078608287287206</v>
      </c>
    </row>
    <row r="554" spans="1:3" x14ac:dyDescent="0.3">
      <c r="A554" s="11" t="s">
        <v>554</v>
      </c>
      <c r="B554" s="12" t="s">
        <v>514</v>
      </c>
      <c r="C554" s="13">
        <v>11.907322265289265</v>
      </c>
    </row>
    <row r="555" spans="1:3" x14ac:dyDescent="0.3">
      <c r="A555" s="11" t="s">
        <v>555</v>
      </c>
      <c r="B555" s="12" t="s">
        <v>514</v>
      </c>
      <c r="C555" s="13">
        <v>11.647370893279813</v>
      </c>
    </row>
    <row r="556" spans="1:3" x14ac:dyDescent="0.3">
      <c r="A556" s="11" t="s">
        <v>556</v>
      </c>
      <c r="B556" s="12" t="s">
        <v>514</v>
      </c>
      <c r="C556" s="13">
        <v>11.394920873748983</v>
      </c>
    </row>
    <row r="557" spans="1:3" x14ac:dyDescent="0.3">
      <c r="A557" s="11" t="s">
        <v>557</v>
      </c>
      <c r="B557" s="12" t="s">
        <v>514</v>
      </c>
      <c r="C557" s="13">
        <v>11.352905698185582</v>
      </c>
    </row>
    <row r="558" spans="1:3" x14ac:dyDescent="0.3">
      <c r="A558" s="11" t="s">
        <v>558</v>
      </c>
      <c r="B558" s="12" t="s">
        <v>514</v>
      </c>
      <c r="C558" s="13">
        <v>11.097877272612456</v>
      </c>
    </row>
    <row r="559" spans="1:3" x14ac:dyDescent="0.3">
      <c r="A559" s="11" t="s">
        <v>559</v>
      </c>
      <c r="B559" s="12" t="s">
        <v>514</v>
      </c>
      <c r="C559" s="13">
        <v>10.575254428787614</v>
      </c>
    </row>
    <row r="560" spans="1:3" x14ac:dyDescent="0.3">
      <c r="A560" s="11" t="s">
        <v>560</v>
      </c>
      <c r="B560" s="12" t="s">
        <v>514</v>
      </c>
      <c r="C560" s="13">
        <v>10.545252874097429</v>
      </c>
    </row>
    <row r="561" spans="1:3" x14ac:dyDescent="0.3">
      <c r="A561" s="11" t="s">
        <v>561</v>
      </c>
      <c r="B561" s="12" t="s">
        <v>514</v>
      </c>
      <c r="C561" s="13">
        <v>10.052142178476837</v>
      </c>
    </row>
    <row r="562" spans="1:3" x14ac:dyDescent="0.3">
      <c r="A562" s="11" t="s">
        <v>562</v>
      </c>
      <c r="B562" s="12" t="s">
        <v>514</v>
      </c>
      <c r="C562" s="13">
        <v>10.002702787922365</v>
      </c>
    </row>
    <row r="563" spans="1:3" x14ac:dyDescent="0.3">
      <c r="A563" s="11" t="s">
        <v>563</v>
      </c>
      <c r="B563" s="12" t="s">
        <v>514</v>
      </c>
      <c r="C563" s="13">
        <v>9.9829850643519968</v>
      </c>
    </row>
    <row r="564" spans="1:3" x14ac:dyDescent="0.3">
      <c r="A564" s="11" t="s">
        <v>564</v>
      </c>
      <c r="B564" s="12" t="s">
        <v>514</v>
      </c>
      <c r="C564" s="13">
        <v>9.6380160586517789</v>
      </c>
    </row>
    <row r="565" spans="1:3" x14ac:dyDescent="0.3">
      <c r="A565" s="11" t="s">
        <v>565</v>
      </c>
      <c r="B565" s="12" t="s">
        <v>514</v>
      </c>
      <c r="C565" s="13">
        <v>9.4954498169098294</v>
      </c>
    </row>
    <row r="566" spans="1:3" x14ac:dyDescent="0.3">
      <c r="A566" s="11" t="s">
        <v>566</v>
      </c>
      <c r="B566" s="12" t="s">
        <v>514</v>
      </c>
      <c r="C566" s="13">
        <v>9.2134827244409525</v>
      </c>
    </row>
    <row r="567" spans="1:3" x14ac:dyDescent="0.3">
      <c r="A567" s="11" t="s">
        <v>567</v>
      </c>
      <c r="B567" s="12" t="s">
        <v>514</v>
      </c>
      <c r="C567" s="13">
        <v>8.7279674463888721</v>
      </c>
    </row>
    <row r="568" spans="1:3" x14ac:dyDescent="0.3">
      <c r="A568" s="11" t="s">
        <v>568</v>
      </c>
      <c r="B568" s="12" t="s">
        <v>514</v>
      </c>
      <c r="C568" s="13">
        <v>8.557536584929089</v>
      </c>
    </row>
    <row r="569" spans="1:3" x14ac:dyDescent="0.3">
      <c r="A569" s="11" t="s">
        <v>569</v>
      </c>
      <c r="B569" s="12" t="s">
        <v>514</v>
      </c>
      <c r="C569" s="13">
        <v>8.541048292700836</v>
      </c>
    </row>
    <row r="570" spans="1:3" x14ac:dyDescent="0.3">
      <c r="A570" s="11" t="s">
        <v>570</v>
      </c>
      <c r="B570" s="12" t="s">
        <v>514</v>
      </c>
      <c r="C570" s="13">
        <v>8.5076677812435531</v>
      </c>
    </row>
    <row r="571" spans="1:3" x14ac:dyDescent="0.3">
      <c r="A571" s="11" t="s">
        <v>571</v>
      </c>
      <c r="B571" s="12" t="s">
        <v>514</v>
      </c>
      <c r="C571" s="13">
        <v>8.4466769170489062</v>
      </c>
    </row>
    <row r="572" spans="1:3" x14ac:dyDescent="0.3">
      <c r="A572" s="11" t="s">
        <v>572</v>
      </c>
      <c r="B572" s="12" t="s">
        <v>514</v>
      </c>
      <c r="C572" s="13">
        <v>8.2721630878802266</v>
      </c>
    </row>
    <row r="573" spans="1:3" x14ac:dyDescent="0.3">
      <c r="A573" s="11" t="s">
        <v>573</v>
      </c>
      <c r="B573" s="12" t="s">
        <v>514</v>
      </c>
      <c r="C573" s="13">
        <v>8.0741172984498757</v>
      </c>
    </row>
    <row r="574" spans="1:3" x14ac:dyDescent="0.3">
      <c r="A574" s="11" t="s">
        <v>574</v>
      </c>
      <c r="B574" s="12" t="s">
        <v>514</v>
      </c>
      <c r="C574" s="13">
        <v>7.891766033231205</v>
      </c>
    </row>
    <row r="575" spans="1:3" x14ac:dyDescent="0.3">
      <c r="A575" s="11" t="s">
        <v>575</v>
      </c>
      <c r="B575" s="12" t="s">
        <v>514</v>
      </c>
      <c r="C575" s="13">
        <v>7.8319692310811275</v>
      </c>
    </row>
    <row r="576" spans="1:3" x14ac:dyDescent="0.3">
      <c r="A576" s="11" t="s">
        <v>576</v>
      </c>
      <c r="B576" s="12" t="s">
        <v>514</v>
      </c>
      <c r="C576" s="13">
        <v>7.8079131349359736</v>
      </c>
    </row>
    <row r="577" spans="1:3" x14ac:dyDescent="0.3">
      <c r="A577" s="11" t="s">
        <v>577</v>
      </c>
      <c r="B577" s="12" t="s">
        <v>514</v>
      </c>
      <c r="C577" s="13">
        <v>7.7332585132170006</v>
      </c>
    </row>
    <row r="578" spans="1:3" x14ac:dyDescent="0.3">
      <c r="A578" s="11" t="s">
        <v>578</v>
      </c>
      <c r="B578" s="12" t="s">
        <v>514</v>
      </c>
      <c r="C578" s="13">
        <v>7.7272475769310889</v>
      </c>
    </row>
    <row r="579" spans="1:3" x14ac:dyDescent="0.3">
      <c r="A579" s="11" t="s">
        <v>579</v>
      </c>
      <c r="B579" s="12" t="s">
        <v>514</v>
      </c>
      <c r="C579" s="13">
        <v>7.7130161829615851</v>
      </c>
    </row>
    <row r="580" spans="1:3" x14ac:dyDescent="0.3">
      <c r="A580" s="11" t="s">
        <v>580</v>
      </c>
      <c r="B580" s="12" t="s">
        <v>514</v>
      </c>
      <c r="C580" s="13">
        <v>7.631956824650616</v>
      </c>
    </row>
    <row r="581" spans="1:3" x14ac:dyDescent="0.3">
      <c r="A581" s="11" t="s">
        <v>581</v>
      </c>
      <c r="B581" s="12" t="s">
        <v>514</v>
      </c>
      <c r="C581" s="13">
        <v>7.5589331346671544</v>
      </c>
    </row>
    <row r="582" spans="1:3" x14ac:dyDescent="0.3">
      <c r="A582" s="11" t="s">
        <v>582</v>
      </c>
      <c r="B582" s="12" t="s">
        <v>514</v>
      </c>
      <c r="C582" s="13">
        <v>7.4960088718143867</v>
      </c>
    </row>
    <row r="583" spans="1:3" x14ac:dyDescent="0.3">
      <c r="A583" s="11" t="s">
        <v>583</v>
      </c>
      <c r="B583" s="12" t="s">
        <v>514</v>
      </c>
      <c r="C583" s="13">
        <v>7.4099637223555161</v>
      </c>
    </row>
    <row r="584" spans="1:3" x14ac:dyDescent="0.3">
      <c r="A584" s="11" t="s">
        <v>584</v>
      </c>
      <c r="B584" s="12" t="s">
        <v>514</v>
      </c>
      <c r="C584" s="13">
        <v>7.2971205312819754</v>
      </c>
    </row>
    <row r="585" spans="1:3" x14ac:dyDescent="0.3">
      <c r="A585" s="11" t="s">
        <v>585</v>
      </c>
      <c r="B585" s="12" t="s">
        <v>514</v>
      </c>
      <c r="C585" s="13">
        <v>7.2851154113138268</v>
      </c>
    </row>
    <row r="586" spans="1:3" x14ac:dyDescent="0.3">
      <c r="A586" s="11" t="s">
        <v>586</v>
      </c>
      <c r="B586" s="12" t="s">
        <v>514</v>
      </c>
      <c r="C586" s="13">
        <v>7.2205602712906973</v>
      </c>
    </row>
    <row r="587" spans="1:3" x14ac:dyDescent="0.3">
      <c r="A587" s="11" t="s">
        <v>587</v>
      </c>
      <c r="B587" s="12" t="s">
        <v>514</v>
      </c>
      <c r="C587" s="13">
        <v>7.0273977777506014</v>
      </c>
    </row>
    <row r="588" spans="1:3" x14ac:dyDescent="0.3">
      <c r="A588" s="11" t="s">
        <v>588</v>
      </c>
      <c r="B588" s="12" t="s">
        <v>514</v>
      </c>
      <c r="C588" s="13">
        <v>6.4824218836554417</v>
      </c>
    </row>
    <row r="589" spans="1:3" x14ac:dyDescent="0.3">
      <c r="A589" s="11" t="s">
        <v>589</v>
      </c>
      <c r="B589" s="12" t="s">
        <v>514</v>
      </c>
      <c r="C589" s="13">
        <v>6.2843581028917344</v>
      </c>
    </row>
    <row r="590" spans="1:3" x14ac:dyDescent="0.3">
      <c r="A590" s="11" t="s">
        <v>590</v>
      </c>
      <c r="B590" s="12" t="s">
        <v>514</v>
      </c>
      <c r="C590" s="13">
        <v>6.2610357579777469</v>
      </c>
    </row>
    <row r="591" spans="1:3" x14ac:dyDescent="0.3">
      <c r="A591" s="11" t="s">
        <v>591</v>
      </c>
      <c r="B591" s="12" t="s">
        <v>514</v>
      </c>
      <c r="C591" s="13">
        <v>6.1872982204765172</v>
      </c>
    </row>
    <row r="592" spans="1:3" x14ac:dyDescent="0.3">
      <c r="A592" s="11" t="s">
        <v>592</v>
      </c>
      <c r="B592" s="12" t="s">
        <v>514</v>
      </c>
      <c r="C592" s="13">
        <v>6.1800532342773637</v>
      </c>
    </row>
    <row r="593" spans="1:3" x14ac:dyDescent="0.3">
      <c r="A593" s="11" t="s">
        <v>593</v>
      </c>
      <c r="B593" s="12" t="s">
        <v>514</v>
      </c>
      <c r="C593" s="13">
        <v>6.0777571091310243</v>
      </c>
    </row>
    <row r="594" spans="1:3" x14ac:dyDescent="0.3">
      <c r="A594" s="11" t="s">
        <v>594</v>
      </c>
      <c r="B594" s="12" t="s">
        <v>514</v>
      </c>
      <c r="C594" s="13">
        <v>6.0648034583310748</v>
      </c>
    </row>
    <row r="595" spans="1:3" x14ac:dyDescent="0.3">
      <c r="A595" s="11" t="s">
        <v>595</v>
      </c>
      <c r="B595" s="12" t="s">
        <v>514</v>
      </c>
      <c r="C595" s="13">
        <v>6.008497949473008</v>
      </c>
    </row>
    <row r="596" spans="1:3" x14ac:dyDescent="0.3">
      <c r="A596" s="11" t="s">
        <v>596</v>
      </c>
      <c r="B596" s="12" t="s">
        <v>514</v>
      </c>
      <c r="C596" s="13">
        <v>5.7782122310265063</v>
      </c>
    </row>
    <row r="597" spans="1:3" x14ac:dyDescent="0.3">
      <c r="A597" s="11" t="s">
        <v>597</v>
      </c>
      <c r="B597" s="12" t="s">
        <v>514</v>
      </c>
      <c r="C597" s="13">
        <v>5.7759197224274894</v>
      </c>
    </row>
    <row r="598" spans="1:3" x14ac:dyDescent="0.3">
      <c r="A598" s="11" t="s">
        <v>598</v>
      </c>
      <c r="B598" s="12" t="s">
        <v>514</v>
      </c>
      <c r="C598" s="13">
        <v>5.7700115893361046</v>
      </c>
    </row>
    <row r="599" spans="1:3" x14ac:dyDescent="0.3">
      <c r="A599" s="11" t="s">
        <v>599</v>
      </c>
      <c r="B599" s="12" t="s">
        <v>514</v>
      </c>
      <c r="C599" s="13">
        <v>5.6645816676890712</v>
      </c>
    </row>
    <row r="600" spans="1:3" x14ac:dyDescent="0.3">
      <c r="A600" s="11" t="s">
        <v>600</v>
      </c>
      <c r="B600" s="12" t="s">
        <v>514</v>
      </c>
      <c r="C600" s="13">
        <v>5.5963043993337704</v>
      </c>
    </row>
    <row r="601" spans="1:3" x14ac:dyDescent="0.3">
      <c r="A601" s="11" t="s">
        <v>601</v>
      </c>
      <c r="B601" s="12" t="s">
        <v>514</v>
      </c>
      <c r="C601" s="13">
        <v>5.5909532390057111</v>
      </c>
    </row>
    <row r="602" spans="1:3" x14ac:dyDescent="0.3">
      <c r="A602" s="11" t="s">
        <v>602</v>
      </c>
      <c r="B602" s="12" t="s">
        <v>514</v>
      </c>
      <c r="C602" s="13">
        <v>5.5257454327324718</v>
      </c>
    </row>
    <row r="603" spans="1:3" x14ac:dyDescent="0.3">
      <c r="A603" s="11" t="s">
        <v>603</v>
      </c>
      <c r="B603" s="12" t="s">
        <v>514</v>
      </c>
      <c r="C603" s="13">
        <v>5.4441427187794611</v>
      </c>
    </row>
    <row r="604" spans="1:3" x14ac:dyDescent="0.3">
      <c r="A604" s="11" t="s">
        <v>604</v>
      </c>
      <c r="B604" s="12" t="s">
        <v>514</v>
      </c>
      <c r="C604" s="13">
        <v>5.402288120333262</v>
      </c>
    </row>
    <row r="605" spans="1:3" x14ac:dyDescent="0.3">
      <c r="A605" s="11" t="s">
        <v>605</v>
      </c>
      <c r="B605" s="12" t="s">
        <v>514</v>
      </c>
      <c r="C605" s="13">
        <v>5.3708612708094501</v>
      </c>
    </row>
    <row r="606" spans="1:3" x14ac:dyDescent="0.3">
      <c r="A606" s="11" t="s">
        <v>606</v>
      </c>
      <c r="B606" s="12" t="s">
        <v>514</v>
      </c>
      <c r="C606" s="13">
        <v>5.2602412682985209</v>
      </c>
    </row>
    <row r="607" spans="1:3" x14ac:dyDescent="0.3">
      <c r="A607" s="11" t="s">
        <v>607</v>
      </c>
      <c r="B607" s="12" t="s">
        <v>514</v>
      </c>
      <c r="C607" s="13">
        <v>5.2261274817219432</v>
      </c>
    </row>
    <row r="608" spans="1:3" x14ac:dyDescent="0.3">
      <c r="A608" s="11" t="s">
        <v>608</v>
      </c>
      <c r="B608" s="12" t="s">
        <v>514</v>
      </c>
      <c r="C608" s="13">
        <v>5.2199107581565007</v>
      </c>
    </row>
    <row r="609" spans="1:3" x14ac:dyDescent="0.3">
      <c r="A609" s="11" t="s">
        <v>609</v>
      </c>
      <c r="B609" s="12" t="s">
        <v>514</v>
      </c>
      <c r="C609" s="13">
        <v>5.0602963425666152</v>
      </c>
    </row>
    <row r="610" spans="1:3" x14ac:dyDescent="0.3">
      <c r="A610" s="11" t="s">
        <v>610</v>
      </c>
      <c r="B610" s="12" t="s">
        <v>514</v>
      </c>
      <c r="C610" s="13">
        <v>4.8879077533139208</v>
      </c>
    </row>
    <row r="611" spans="1:3" x14ac:dyDescent="0.3">
      <c r="A611" s="11" t="s">
        <v>611</v>
      </c>
      <c r="B611" s="12" t="s">
        <v>514</v>
      </c>
      <c r="C611" s="13">
        <v>4.811550708997669</v>
      </c>
    </row>
    <row r="612" spans="1:3" x14ac:dyDescent="0.3">
      <c r="A612" s="11" t="s">
        <v>612</v>
      </c>
      <c r="B612" s="12" t="s">
        <v>514</v>
      </c>
      <c r="C612" s="13">
        <v>4.7577577424261364</v>
      </c>
    </row>
    <row r="613" spans="1:3" x14ac:dyDescent="0.3">
      <c r="A613" s="11" t="s">
        <v>613</v>
      </c>
      <c r="B613" s="12" t="s">
        <v>514</v>
      </c>
      <c r="C613" s="13">
        <v>4.5996312129619898</v>
      </c>
    </row>
    <row r="614" spans="1:3" x14ac:dyDescent="0.3">
      <c r="A614" s="11" t="s">
        <v>614</v>
      </c>
      <c r="B614" s="12" t="s">
        <v>514</v>
      </c>
      <c r="C614" s="13">
        <v>4.5789322395534757</v>
      </c>
    </row>
    <row r="615" spans="1:3" x14ac:dyDescent="0.3">
      <c r="A615" s="11" t="s">
        <v>615</v>
      </c>
      <c r="B615" s="12" t="s">
        <v>514</v>
      </c>
      <c r="C615" s="13">
        <v>4.4198590189173501</v>
      </c>
    </row>
    <row r="616" spans="1:3" x14ac:dyDescent="0.3">
      <c r="A616" s="11" t="s">
        <v>616</v>
      </c>
      <c r="B616" s="12" t="s">
        <v>514</v>
      </c>
      <c r="C616" s="13">
        <v>4.315232717080586</v>
      </c>
    </row>
    <row r="617" spans="1:3" x14ac:dyDescent="0.3">
      <c r="A617" s="11" t="s">
        <v>617</v>
      </c>
      <c r="B617" s="12" t="s">
        <v>514</v>
      </c>
      <c r="C617" s="13">
        <v>4.3137770993723015</v>
      </c>
    </row>
    <row r="618" spans="1:3" x14ac:dyDescent="0.3">
      <c r="A618" s="11" t="s">
        <v>618</v>
      </c>
      <c r="B618" s="12" t="s">
        <v>514</v>
      </c>
      <c r="C618" s="13">
        <v>4.2378777654988093</v>
      </c>
    </row>
    <row r="619" spans="1:3" x14ac:dyDescent="0.3">
      <c r="A619" s="11" t="s">
        <v>619</v>
      </c>
      <c r="B619" s="12" t="s">
        <v>514</v>
      </c>
      <c r="C619" s="13">
        <v>4.2153696877190407</v>
      </c>
    </row>
    <row r="620" spans="1:3" x14ac:dyDescent="0.3">
      <c r="A620" s="11" t="s">
        <v>620</v>
      </c>
      <c r="B620" s="12" t="s">
        <v>514</v>
      </c>
      <c r="C620" s="13">
        <v>4.1353567486166316</v>
      </c>
    </row>
    <row r="621" spans="1:3" x14ac:dyDescent="0.3">
      <c r="A621" s="11" t="s">
        <v>621</v>
      </c>
      <c r="B621" s="12" t="s">
        <v>514</v>
      </c>
      <c r="C621" s="13">
        <v>4.0914484518699039</v>
      </c>
    </row>
    <row r="622" spans="1:3" x14ac:dyDescent="0.3">
      <c r="A622" s="11" t="s">
        <v>622</v>
      </c>
      <c r="B622" s="12" t="s">
        <v>514</v>
      </c>
      <c r="C622" s="13">
        <v>4.0712779475734973</v>
      </c>
    </row>
    <row r="623" spans="1:3" x14ac:dyDescent="0.3">
      <c r="A623" s="11" t="s">
        <v>623</v>
      </c>
      <c r="B623" s="12" t="s">
        <v>514</v>
      </c>
      <c r="C623" s="13">
        <v>4.0419065783326396</v>
      </c>
    </row>
    <row r="624" spans="1:3" x14ac:dyDescent="0.3">
      <c r="A624" s="11" t="s">
        <v>624</v>
      </c>
      <c r="B624" s="12" t="s">
        <v>514</v>
      </c>
      <c r="C624" s="13">
        <v>4.0255862818117176</v>
      </c>
    </row>
    <row r="625" spans="1:3" x14ac:dyDescent="0.3">
      <c r="A625" s="11" t="s">
        <v>625</v>
      </c>
      <c r="B625" s="12" t="s">
        <v>626</v>
      </c>
      <c r="C625" s="13">
        <v>226.94018208009342</v>
      </c>
    </row>
    <row r="626" spans="1:3" x14ac:dyDescent="0.3">
      <c r="A626" s="11" t="s">
        <v>627</v>
      </c>
      <c r="B626" s="12" t="s">
        <v>626</v>
      </c>
      <c r="C626" s="13">
        <v>97.037846100020559</v>
      </c>
    </row>
    <row r="627" spans="1:3" x14ac:dyDescent="0.3">
      <c r="A627" s="11" t="s">
        <v>628</v>
      </c>
      <c r="B627" s="12" t="s">
        <v>626</v>
      </c>
      <c r="C627" s="13">
        <v>74.520600821852639</v>
      </c>
    </row>
    <row r="628" spans="1:3" x14ac:dyDescent="0.3">
      <c r="A628" s="11" t="s">
        <v>629</v>
      </c>
      <c r="B628" s="12" t="s">
        <v>626</v>
      </c>
      <c r="C628" s="13">
        <v>74.120815546275864</v>
      </c>
    </row>
    <row r="629" spans="1:3" x14ac:dyDescent="0.3">
      <c r="A629" s="11" t="s">
        <v>630</v>
      </c>
      <c r="B629" s="12" t="s">
        <v>626</v>
      </c>
      <c r="C629" s="13">
        <v>72.550348621835056</v>
      </c>
    </row>
    <row r="630" spans="1:3" x14ac:dyDescent="0.3">
      <c r="A630" s="11" t="s">
        <v>631</v>
      </c>
      <c r="B630" s="12" t="s">
        <v>626</v>
      </c>
      <c r="C630" s="13">
        <v>70.170634450176379</v>
      </c>
    </row>
    <row r="631" spans="1:3" x14ac:dyDescent="0.3">
      <c r="A631" s="11" t="s">
        <v>632</v>
      </c>
      <c r="B631" s="12" t="s">
        <v>626</v>
      </c>
      <c r="C631" s="13">
        <v>69.628719375121094</v>
      </c>
    </row>
    <row r="632" spans="1:3" x14ac:dyDescent="0.3">
      <c r="A632" s="11" t="s">
        <v>633</v>
      </c>
      <c r="B632" s="12" t="s">
        <v>626</v>
      </c>
      <c r="C632" s="13">
        <v>64.239587937350706</v>
      </c>
    </row>
    <row r="633" spans="1:3" x14ac:dyDescent="0.3">
      <c r="A633" s="11" t="s">
        <v>634</v>
      </c>
      <c r="B633" s="12" t="s">
        <v>626</v>
      </c>
      <c r="C633" s="13">
        <v>61.464929476737375</v>
      </c>
    </row>
    <row r="634" spans="1:3" x14ac:dyDescent="0.3">
      <c r="A634" s="11" t="s">
        <v>635</v>
      </c>
      <c r="B634" s="12" t="s">
        <v>626</v>
      </c>
      <c r="C634" s="13">
        <v>59.832170788136565</v>
      </c>
    </row>
    <row r="635" spans="1:3" x14ac:dyDescent="0.3">
      <c r="A635" s="11" t="s">
        <v>636</v>
      </c>
      <c r="B635" s="12" t="s">
        <v>626</v>
      </c>
      <c r="C635" s="13">
        <v>59.270847428182563</v>
      </c>
    </row>
    <row r="636" spans="1:3" x14ac:dyDescent="0.3">
      <c r="A636" s="11" t="s">
        <v>637</v>
      </c>
      <c r="B636" s="12" t="s">
        <v>626</v>
      </c>
      <c r="C636" s="13">
        <v>58.225483259132204</v>
      </c>
    </row>
    <row r="637" spans="1:3" x14ac:dyDescent="0.3">
      <c r="A637" s="11" t="s">
        <v>638</v>
      </c>
      <c r="B637" s="12" t="s">
        <v>626</v>
      </c>
      <c r="C637" s="13">
        <v>56.550038133664778</v>
      </c>
    </row>
    <row r="638" spans="1:3" x14ac:dyDescent="0.3">
      <c r="A638" s="11" t="s">
        <v>639</v>
      </c>
      <c r="B638" s="12" t="s">
        <v>626</v>
      </c>
      <c r="C638" s="13">
        <v>56.252426580703705</v>
      </c>
    </row>
    <row r="639" spans="1:3" x14ac:dyDescent="0.3">
      <c r="A639" s="11" t="s">
        <v>640</v>
      </c>
      <c r="B639" s="12" t="s">
        <v>626</v>
      </c>
      <c r="C639" s="13">
        <v>55.624510835697528</v>
      </c>
    </row>
    <row r="640" spans="1:3" x14ac:dyDescent="0.3">
      <c r="A640" s="11" t="s">
        <v>641</v>
      </c>
      <c r="B640" s="12" t="s">
        <v>626</v>
      </c>
      <c r="C640" s="13">
        <v>54.858994253686525</v>
      </c>
    </row>
    <row r="641" spans="1:3" x14ac:dyDescent="0.3">
      <c r="A641" s="11" t="s">
        <v>642</v>
      </c>
      <c r="B641" s="12" t="s">
        <v>626</v>
      </c>
      <c r="C641" s="13">
        <v>54.353352408642536</v>
      </c>
    </row>
    <row r="642" spans="1:3" x14ac:dyDescent="0.3">
      <c r="A642" s="11" t="s">
        <v>643</v>
      </c>
      <c r="B642" s="12" t="s">
        <v>626</v>
      </c>
      <c r="C642" s="13">
        <v>54.325063367835334</v>
      </c>
    </row>
    <row r="643" spans="1:3" x14ac:dyDescent="0.3">
      <c r="A643" s="11" t="s">
        <v>644</v>
      </c>
      <c r="B643" s="12" t="s">
        <v>626</v>
      </c>
      <c r="C643" s="13">
        <v>54.295309873828032</v>
      </c>
    </row>
    <row r="644" spans="1:3" x14ac:dyDescent="0.3">
      <c r="A644" s="11" t="s">
        <v>645</v>
      </c>
      <c r="B644" s="12" t="s">
        <v>626</v>
      </c>
      <c r="C644" s="13">
        <v>54.083077031062928</v>
      </c>
    </row>
    <row r="645" spans="1:3" x14ac:dyDescent="0.3">
      <c r="A645" s="11" t="s">
        <v>646</v>
      </c>
      <c r="B645" s="12" t="s">
        <v>626</v>
      </c>
      <c r="C645" s="13">
        <v>53.952341711521719</v>
      </c>
    </row>
    <row r="646" spans="1:3" x14ac:dyDescent="0.3">
      <c r="A646" s="11" t="s">
        <v>647</v>
      </c>
      <c r="B646" s="12" t="s">
        <v>626</v>
      </c>
      <c r="C646" s="13">
        <v>53.610748073663267</v>
      </c>
    </row>
    <row r="647" spans="1:3" x14ac:dyDescent="0.3">
      <c r="A647" s="11" t="s">
        <v>648</v>
      </c>
      <c r="B647" s="12" t="s">
        <v>626</v>
      </c>
      <c r="C647" s="13">
        <v>53.346307193170162</v>
      </c>
    </row>
    <row r="648" spans="1:3" x14ac:dyDescent="0.3">
      <c r="A648" s="11" t="s">
        <v>649</v>
      </c>
      <c r="B648" s="12" t="s">
        <v>626</v>
      </c>
      <c r="C648" s="13">
        <v>52.614428971293485</v>
      </c>
    </row>
    <row r="649" spans="1:3" x14ac:dyDescent="0.3">
      <c r="A649" s="11" t="s">
        <v>650</v>
      </c>
      <c r="B649" s="12" t="s">
        <v>626</v>
      </c>
      <c r="C649" s="13">
        <v>52.265101280509761</v>
      </c>
    </row>
    <row r="650" spans="1:3" x14ac:dyDescent="0.3">
      <c r="A650" s="11" t="s">
        <v>651</v>
      </c>
      <c r="B650" s="12" t="s">
        <v>626</v>
      </c>
      <c r="C650" s="13">
        <v>51.502740397532691</v>
      </c>
    </row>
    <row r="651" spans="1:3" x14ac:dyDescent="0.3">
      <c r="A651" s="11" t="s">
        <v>652</v>
      </c>
      <c r="B651" s="12" t="s">
        <v>626</v>
      </c>
      <c r="C651" s="13">
        <v>51.27758166714343</v>
      </c>
    </row>
    <row r="652" spans="1:3" x14ac:dyDescent="0.3">
      <c r="A652" s="11" t="s">
        <v>653</v>
      </c>
      <c r="B652" s="12" t="s">
        <v>626</v>
      </c>
      <c r="C652" s="13">
        <v>50.360353445924616</v>
      </c>
    </row>
    <row r="653" spans="1:3" x14ac:dyDescent="0.3">
      <c r="A653" s="11" t="s">
        <v>654</v>
      </c>
      <c r="B653" s="12" t="s">
        <v>626</v>
      </c>
      <c r="C653" s="13">
        <v>49.536710277502976</v>
      </c>
    </row>
    <row r="654" spans="1:3" x14ac:dyDescent="0.3">
      <c r="A654" s="11" t="s">
        <v>655</v>
      </c>
      <c r="B654" s="12" t="s">
        <v>626</v>
      </c>
      <c r="C654" s="13">
        <v>49.376466967209794</v>
      </c>
    </row>
    <row r="655" spans="1:3" x14ac:dyDescent="0.3">
      <c r="A655" s="11" t="s">
        <v>656</v>
      </c>
      <c r="B655" s="12" t="s">
        <v>626</v>
      </c>
      <c r="C655" s="13">
        <v>49.302006829226599</v>
      </c>
    </row>
    <row r="656" spans="1:3" x14ac:dyDescent="0.3">
      <c r="A656" s="11" t="s">
        <v>657</v>
      </c>
      <c r="B656" s="12" t="s">
        <v>626</v>
      </c>
      <c r="C656" s="13">
        <v>48.87014018765008</v>
      </c>
    </row>
    <row r="657" spans="1:3" x14ac:dyDescent="0.3">
      <c r="A657" s="11" t="s">
        <v>658</v>
      </c>
      <c r="B657" s="12" t="s">
        <v>626</v>
      </c>
      <c r="C657" s="13">
        <v>48.60159489822388</v>
      </c>
    </row>
    <row r="658" spans="1:3" x14ac:dyDescent="0.3">
      <c r="A658" s="11" t="s">
        <v>659</v>
      </c>
      <c r="B658" s="12" t="s">
        <v>626</v>
      </c>
      <c r="C658" s="13">
        <v>47.5635666384591</v>
      </c>
    </row>
    <row r="659" spans="1:3" x14ac:dyDescent="0.3">
      <c r="A659" s="11" t="s">
        <v>660</v>
      </c>
      <c r="B659" s="12" t="s">
        <v>626</v>
      </c>
      <c r="C659" s="13">
        <v>46.349109969256325</v>
      </c>
    </row>
    <row r="660" spans="1:3" x14ac:dyDescent="0.3">
      <c r="A660" s="11" t="s">
        <v>661</v>
      </c>
      <c r="B660" s="12" t="s">
        <v>626</v>
      </c>
      <c r="C660" s="13">
        <v>46.09834029083558</v>
      </c>
    </row>
    <row r="661" spans="1:3" x14ac:dyDescent="0.3">
      <c r="A661" s="11" t="s">
        <v>662</v>
      </c>
      <c r="B661" s="12" t="s">
        <v>626</v>
      </c>
      <c r="C661" s="13">
        <v>46.079310913371096</v>
      </c>
    </row>
    <row r="662" spans="1:3" x14ac:dyDescent="0.3">
      <c r="A662" s="11" t="s">
        <v>663</v>
      </c>
      <c r="B662" s="12" t="s">
        <v>626</v>
      </c>
      <c r="C662" s="13">
        <v>46.043356488800228</v>
      </c>
    </row>
    <row r="663" spans="1:3" x14ac:dyDescent="0.3">
      <c r="A663" s="11" t="s">
        <v>664</v>
      </c>
      <c r="B663" s="12" t="s">
        <v>626</v>
      </c>
      <c r="C663" s="13">
        <v>45.333174396263964</v>
      </c>
    </row>
    <row r="664" spans="1:3" x14ac:dyDescent="0.3">
      <c r="A664" s="11" t="s">
        <v>665</v>
      </c>
      <c r="B664" s="12" t="s">
        <v>626</v>
      </c>
      <c r="C664" s="13">
        <v>43.771946411770131</v>
      </c>
    </row>
    <row r="665" spans="1:3" x14ac:dyDescent="0.3">
      <c r="A665" s="11" t="s">
        <v>666</v>
      </c>
      <c r="B665" s="12" t="s">
        <v>626</v>
      </c>
      <c r="C665" s="13">
        <v>41.407346991753435</v>
      </c>
    </row>
    <row r="666" spans="1:3" x14ac:dyDescent="0.3">
      <c r="A666" s="11" t="s">
        <v>667</v>
      </c>
      <c r="B666" s="12" t="s">
        <v>626</v>
      </c>
      <c r="C666" s="13">
        <v>41.238896995745577</v>
      </c>
    </row>
    <row r="667" spans="1:3" x14ac:dyDescent="0.3">
      <c r="A667" s="11" t="s">
        <v>668</v>
      </c>
      <c r="B667" s="12" t="s">
        <v>626</v>
      </c>
      <c r="C667" s="13">
        <v>40.518024140378095</v>
      </c>
    </row>
    <row r="668" spans="1:3" x14ac:dyDescent="0.3">
      <c r="A668" s="11" t="s">
        <v>669</v>
      </c>
      <c r="B668" s="12" t="s">
        <v>626</v>
      </c>
      <c r="C668" s="13">
        <v>39.950562929354319</v>
      </c>
    </row>
    <row r="669" spans="1:3" x14ac:dyDescent="0.3">
      <c r="A669" s="11" t="s">
        <v>670</v>
      </c>
      <c r="B669" s="12" t="s">
        <v>626</v>
      </c>
      <c r="C669" s="13">
        <v>39.800476747401866</v>
      </c>
    </row>
    <row r="670" spans="1:3" x14ac:dyDescent="0.3">
      <c r="A670" s="11" t="s">
        <v>671</v>
      </c>
      <c r="B670" s="12" t="s">
        <v>626</v>
      </c>
      <c r="C670" s="13">
        <v>39.733120198036517</v>
      </c>
    </row>
    <row r="671" spans="1:3" x14ac:dyDescent="0.3">
      <c r="A671" s="11" t="s">
        <v>672</v>
      </c>
      <c r="B671" s="12" t="s">
        <v>626</v>
      </c>
      <c r="C671" s="13">
        <v>39.354832166125895</v>
      </c>
    </row>
    <row r="672" spans="1:3" x14ac:dyDescent="0.3">
      <c r="A672" s="11" t="s">
        <v>673</v>
      </c>
      <c r="B672" s="12" t="s">
        <v>626</v>
      </c>
      <c r="C672" s="13">
        <v>39.209122393882126</v>
      </c>
    </row>
    <row r="673" spans="1:3" x14ac:dyDescent="0.3">
      <c r="A673" s="11" t="s">
        <v>674</v>
      </c>
      <c r="B673" s="12" t="s">
        <v>626</v>
      </c>
      <c r="C673" s="13">
        <v>38.650967766635915</v>
      </c>
    </row>
    <row r="674" spans="1:3" x14ac:dyDescent="0.3">
      <c r="A674" s="11" t="s">
        <v>675</v>
      </c>
      <c r="B674" s="12" t="s">
        <v>626</v>
      </c>
      <c r="C674" s="13">
        <v>38.467730964618795</v>
      </c>
    </row>
    <row r="675" spans="1:3" x14ac:dyDescent="0.3">
      <c r="A675" s="11" t="s">
        <v>676</v>
      </c>
      <c r="B675" s="12" t="s">
        <v>626</v>
      </c>
      <c r="C675" s="13">
        <v>37.998265167950315</v>
      </c>
    </row>
    <row r="676" spans="1:3" x14ac:dyDescent="0.3">
      <c r="A676" s="11" t="s">
        <v>677</v>
      </c>
      <c r="B676" s="12" t="s">
        <v>626</v>
      </c>
      <c r="C676" s="13">
        <v>37.931177313210718</v>
      </c>
    </row>
    <row r="677" spans="1:3" x14ac:dyDescent="0.3">
      <c r="A677" s="11" t="s">
        <v>678</v>
      </c>
      <c r="B677" s="12" t="s">
        <v>626</v>
      </c>
      <c r="C677" s="13">
        <v>37.46684613411319</v>
      </c>
    </row>
    <row r="678" spans="1:3" x14ac:dyDescent="0.3">
      <c r="A678" s="11" t="s">
        <v>679</v>
      </c>
      <c r="B678" s="12" t="s">
        <v>626</v>
      </c>
      <c r="C678" s="13">
        <v>37.462016599296803</v>
      </c>
    </row>
    <row r="679" spans="1:3" x14ac:dyDescent="0.3">
      <c r="A679" s="11" t="s">
        <v>680</v>
      </c>
      <c r="B679" s="12" t="s">
        <v>626</v>
      </c>
      <c r="C679" s="13">
        <v>37.456125731851834</v>
      </c>
    </row>
    <row r="680" spans="1:3" x14ac:dyDescent="0.3">
      <c r="A680" s="11" t="s">
        <v>681</v>
      </c>
      <c r="B680" s="12" t="s">
        <v>626</v>
      </c>
      <c r="C680" s="13">
        <v>37.081311051512266</v>
      </c>
    </row>
    <row r="681" spans="1:3" x14ac:dyDescent="0.3">
      <c r="A681" s="11" t="s">
        <v>682</v>
      </c>
      <c r="B681" s="12" t="s">
        <v>626</v>
      </c>
      <c r="C681" s="13">
        <v>37.016458744035091</v>
      </c>
    </row>
    <row r="682" spans="1:3" x14ac:dyDescent="0.3">
      <c r="A682" s="11" t="s">
        <v>683</v>
      </c>
      <c r="B682" s="12" t="s">
        <v>626</v>
      </c>
      <c r="C682" s="13">
        <v>36.98975601466141</v>
      </c>
    </row>
    <row r="683" spans="1:3" x14ac:dyDescent="0.3">
      <c r="A683" s="11" t="s">
        <v>684</v>
      </c>
      <c r="B683" s="12" t="s">
        <v>626</v>
      </c>
      <c r="C683" s="13">
        <v>36.934292416625532</v>
      </c>
    </row>
    <row r="684" spans="1:3" x14ac:dyDescent="0.3">
      <c r="A684" s="11" t="s">
        <v>685</v>
      </c>
      <c r="B684" s="12" t="s">
        <v>626</v>
      </c>
      <c r="C684" s="13">
        <v>35.808351090087093</v>
      </c>
    </row>
    <row r="685" spans="1:3" x14ac:dyDescent="0.3">
      <c r="A685" s="11" t="s">
        <v>686</v>
      </c>
      <c r="B685" s="12" t="s">
        <v>626</v>
      </c>
      <c r="C685" s="13">
        <v>35.03685498734805</v>
      </c>
    </row>
    <row r="686" spans="1:3" x14ac:dyDescent="0.3">
      <c r="A686" s="11" t="s">
        <v>687</v>
      </c>
      <c r="B686" s="12" t="s">
        <v>626</v>
      </c>
      <c r="C686" s="13">
        <v>34.954308256522133</v>
      </c>
    </row>
    <row r="687" spans="1:3" x14ac:dyDescent="0.3">
      <c r="A687" s="11" t="s">
        <v>688</v>
      </c>
      <c r="B687" s="12" t="s">
        <v>626</v>
      </c>
      <c r="C687" s="13">
        <v>34.884416693080382</v>
      </c>
    </row>
    <row r="688" spans="1:3" x14ac:dyDescent="0.3">
      <c r="A688" s="11" t="s">
        <v>689</v>
      </c>
      <c r="B688" s="12" t="s">
        <v>626</v>
      </c>
      <c r="C688" s="13">
        <v>34.601521245178773</v>
      </c>
    </row>
    <row r="689" spans="1:3" x14ac:dyDescent="0.3">
      <c r="A689" s="11" t="s">
        <v>690</v>
      </c>
      <c r="B689" s="12" t="s">
        <v>626</v>
      </c>
      <c r="C689" s="13">
        <v>33.714425558340054</v>
      </c>
    </row>
    <row r="690" spans="1:3" x14ac:dyDescent="0.3">
      <c r="A690" s="11" t="s">
        <v>691</v>
      </c>
      <c r="B690" s="12" t="s">
        <v>626</v>
      </c>
      <c r="C690" s="13">
        <v>33.683496050746975</v>
      </c>
    </row>
    <row r="691" spans="1:3" x14ac:dyDescent="0.3">
      <c r="A691" s="11" t="s">
        <v>692</v>
      </c>
      <c r="B691" s="12" t="s">
        <v>626</v>
      </c>
      <c r="C691" s="13">
        <v>33.616818039146978</v>
      </c>
    </row>
    <row r="692" spans="1:3" x14ac:dyDescent="0.3">
      <c r="A692" s="11" t="s">
        <v>693</v>
      </c>
      <c r="B692" s="12" t="s">
        <v>626</v>
      </c>
      <c r="C692" s="13">
        <v>32.799514629747989</v>
      </c>
    </row>
    <row r="693" spans="1:3" x14ac:dyDescent="0.3">
      <c r="A693" s="11" t="s">
        <v>694</v>
      </c>
      <c r="B693" s="12" t="s">
        <v>626</v>
      </c>
      <c r="C693" s="13">
        <v>32.79508930721834</v>
      </c>
    </row>
    <row r="694" spans="1:3" x14ac:dyDescent="0.3">
      <c r="A694" s="11" t="s">
        <v>695</v>
      </c>
      <c r="B694" s="12" t="s">
        <v>626</v>
      </c>
      <c r="C694" s="13">
        <v>32.712363712887459</v>
      </c>
    </row>
    <row r="695" spans="1:3" x14ac:dyDescent="0.3">
      <c r="A695" s="11" t="s">
        <v>696</v>
      </c>
      <c r="B695" s="12" t="s">
        <v>626</v>
      </c>
      <c r="C695" s="13">
        <v>32.264475423599443</v>
      </c>
    </row>
    <row r="696" spans="1:3" x14ac:dyDescent="0.3">
      <c r="A696" s="11" t="s">
        <v>697</v>
      </c>
      <c r="B696" s="12" t="s">
        <v>626</v>
      </c>
      <c r="C696" s="13">
        <v>32.109982860361647</v>
      </c>
    </row>
    <row r="697" spans="1:3" x14ac:dyDescent="0.3">
      <c r="A697" s="11" t="s">
        <v>698</v>
      </c>
      <c r="B697" s="12" t="s">
        <v>626</v>
      </c>
      <c r="C697" s="13">
        <v>31.467389449855606</v>
      </c>
    </row>
    <row r="698" spans="1:3" x14ac:dyDescent="0.3">
      <c r="A698" s="11" t="s">
        <v>699</v>
      </c>
      <c r="B698" s="12" t="s">
        <v>626</v>
      </c>
      <c r="C698" s="13">
        <v>31.29980181812434</v>
      </c>
    </row>
    <row r="699" spans="1:3" x14ac:dyDescent="0.3">
      <c r="A699" s="11" t="s">
        <v>700</v>
      </c>
      <c r="B699" s="12" t="s">
        <v>626</v>
      </c>
      <c r="C699" s="13">
        <v>31.242934320304517</v>
      </c>
    </row>
    <row r="700" spans="1:3" x14ac:dyDescent="0.3">
      <c r="A700" s="11" t="s">
        <v>701</v>
      </c>
      <c r="B700" s="12" t="s">
        <v>626</v>
      </c>
      <c r="C700" s="13">
        <v>30.771793459623673</v>
      </c>
    </row>
    <row r="701" spans="1:3" x14ac:dyDescent="0.3">
      <c r="A701" s="11" t="s">
        <v>702</v>
      </c>
      <c r="B701" s="12" t="s">
        <v>626</v>
      </c>
      <c r="C701" s="13">
        <v>30.65772189217677</v>
      </c>
    </row>
    <row r="702" spans="1:3" x14ac:dyDescent="0.3">
      <c r="A702" s="11" t="s">
        <v>703</v>
      </c>
      <c r="B702" s="12" t="s">
        <v>626</v>
      </c>
      <c r="C702" s="13">
        <v>30.028809885440253</v>
      </c>
    </row>
    <row r="703" spans="1:3" x14ac:dyDescent="0.3">
      <c r="A703" s="11" t="s">
        <v>704</v>
      </c>
      <c r="B703" s="12" t="s">
        <v>626</v>
      </c>
      <c r="C703" s="13">
        <v>29.730497457240393</v>
      </c>
    </row>
    <row r="704" spans="1:3" x14ac:dyDescent="0.3">
      <c r="A704" s="11" t="s">
        <v>705</v>
      </c>
      <c r="B704" s="12" t="s">
        <v>626</v>
      </c>
      <c r="C704" s="13">
        <v>29.611286721093585</v>
      </c>
    </row>
    <row r="705" spans="1:3" x14ac:dyDescent="0.3">
      <c r="A705" s="11" t="s">
        <v>706</v>
      </c>
      <c r="B705" s="12" t="s">
        <v>626</v>
      </c>
      <c r="C705" s="13">
        <v>29.610677811710996</v>
      </c>
    </row>
    <row r="706" spans="1:3" x14ac:dyDescent="0.3">
      <c r="A706" s="11" t="s">
        <v>707</v>
      </c>
      <c r="B706" s="12" t="s">
        <v>626</v>
      </c>
      <c r="C706" s="13">
        <v>29.552718526107295</v>
      </c>
    </row>
    <row r="707" spans="1:3" x14ac:dyDescent="0.3">
      <c r="A707" s="11" t="s">
        <v>708</v>
      </c>
      <c r="B707" s="12" t="s">
        <v>626</v>
      </c>
      <c r="C707" s="13">
        <v>29.409470316756789</v>
      </c>
    </row>
    <row r="708" spans="1:3" x14ac:dyDescent="0.3">
      <c r="A708" s="11" t="s">
        <v>709</v>
      </c>
      <c r="B708" s="12" t="s">
        <v>626</v>
      </c>
      <c r="C708" s="13">
        <v>29.314982541024804</v>
      </c>
    </row>
    <row r="709" spans="1:3" x14ac:dyDescent="0.3">
      <c r="A709" s="11" t="s">
        <v>710</v>
      </c>
      <c r="B709" s="12" t="s">
        <v>626</v>
      </c>
      <c r="C709" s="13">
        <v>29.286813820309771</v>
      </c>
    </row>
    <row r="710" spans="1:3" x14ac:dyDescent="0.3">
      <c r="A710" s="11" t="s">
        <v>711</v>
      </c>
      <c r="B710" s="12" t="s">
        <v>626</v>
      </c>
      <c r="C710" s="13">
        <v>29.132191138938314</v>
      </c>
    </row>
    <row r="711" spans="1:3" x14ac:dyDescent="0.3">
      <c r="A711" s="11" t="s">
        <v>712</v>
      </c>
      <c r="B711" s="12" t="s">
        <v>626</v>
      </c>
      <c r="C711" s="13">
        <v>28.829110344444846</v>
      </c>
    </row>
    <row r="712" spans="1:3" x14ac:dyDescent="0.3">
      <c r="A712" s="11" t="s">
        <v>713</v>
      </c>
      <c r="B712" s="12" t="s">
        <v>626</v>
      </c>
      <c r="C712" s="13">
        <v>28.671922316756778</v>
      </c>
    </row>
    <row r="713" spans="1:3" x14ac:dyDescent="0.3">
      <c r="A713" s="11" t="s">
        <v>714</v>
      </c>
      <c r="B713" s="12" t="s">
        <v>626</v>
      </c>
      <c r="C713" s="13">
        <v>28.258696896989932</v>
      </c>
    </row>
    <row r="714" spans="1:3" x14ac:dyDescent="0.3">
      <c r="A714" s="11" t="s">
        <v>715</v>
      </c>
      <c r="B714" s="12" t="s">
        <v>626</v>
      </c>
      <c r="C714" s="13">
        <v>27.856661914018719</v>
      </c>
    </row>
    <row r="715" spans="1:3" x14ac:dyDescent="0.3">
      <c r="A715" s="11" t="s">
        <v>716</v>
      </c>
      <c r="B715" s="12" t="s">
        <v>626</v>
      </c>
      <c r="C715" s="13">
        <v>27.82720171368133</v>
      </c>
    </row>
    <row r="716" spans="1:3" x14ac:dyDescent="0.3">
      <c r="A716" s="11" t="s">
        <v>717</v>
      </c>
      <c r="B716" s="12" t="s">
        <v>626</v>
      </c>
      <c r="C716" s="13">
        <v>27.775364582847313</v>
      </c>
    </row>
    <row r="717" spans="1:3" x14ac:dyDescent="0.3">
      <c r="A717" s="11" t="s">
        <v>718</v>
      </c>
      <c r="B717" s="12" t="s">
        <v>626</v>
      </c>
      <c r="C717" s="13">
        <v>27.703982736904475</v>
      </c>
    </row>
    <row r="718" spans="1:3" x14ac:dyDescent="0.3">
      <c r="A718" s="11" t="s">
        <v>719</v>
      </c>
      <c r="B718" s="12" t="s">
        <v>626</v>
      </c>
      <c r="C718" s="13">
        <v>27.577152376155201</v>
      </c>
    </row>
    <row r="719" spans="1:3" x14ac:dyDescent="0.3">
      <c r="A719" s="11" t="s">
        <v>720</v>
      </c>
      <c r="B719" s="12" t="s">
        <v>626</v>
      </c>
      <c r="C719" s="13">
        <v>27.508553278992981</v>
      </c>
    </row>
    <row r="720" spans="1:3" x14ac:dyDescent="0.3">
      <c r="A720" s="11" t="s">
        <v>721</v>
      </c>
      <c r="B720" s="12" t="s">
        <v>626</v>
      </c>
      <c r="C720" s="13">
        <v>27.47695307421964</v>
      </c>
    </row>
    <row r="721" spans="1:3" x14ac:dyDescent="0.3">
      <c r="A721" s="11" t="s">
        <v>722</v>
      </c>
      <c r="B721" s="12" t="s">
        <v>626</v>
      </c>
      <c r="C721" s="13">
        <v>27.076710149326985</v>
      </c>
    </row>
    <row r="722" spans="1:3" x14ac:dyDescent="0.3">
      <c r="A722" s="11" t="s">
        <v>723</v>
      </c>
      <c r="B722" s="12" t="s">
        <v>626</v>
      </c>
      <c r="C722" s="13">
        <v>27.055927753913977</v>
      </c>
    </row>
    <row r="723" spans="1:3" x14ac:dyDescent="0.3">
      <c r="A723" s="11" t="s">
        <v>724</v>
      </c>
      <c r="B723" s="12" t="s">
        <v>626</v>
      </c>
      <c r="C723" s="13">
        <v>26.733058902037683</v>
      </c>
    </row>
    <row r="724" spans="1:3" x14ac:dyDescent="0.3">
      <c r="A724" s="11" t="s">
        <v>725</v>
      </c>
      <c r="B724" s="12" t="s">
        <v>626</v>
      </c>
      <c r="C724" s="13">
        <v>26.669828352297628</v>
      </c>
    </row>
    <row r="725" spans="1:3" x14ac:dyDescent="0.3">
      <c r="A725" s="11" t="s">
        <v>726</v>
      </c>
      <c r="B725" s="12" t="s">
        <v>626</v>
      </c>
      <c r="C725" s="13">
        <v>26.639671717543326</v>
      </c>
    </row>
    <row r="726" spans="1:3" x14ac:dyDescent="0.3">
      <c r="A726" s="11" t="s">
        <v>727</v>
      </c>
      <c r="B726" s="12" t="s">
        <v>626</v>
      </c>
      <c r="C726" s="13">
        <v>26.482486552819687</v>
      </c>
    </row>
    <row r="727" spans="1:3" x14ac:dyDescent="0.3">
      <c r="A727" s="11" t="s">
        <v>728</v>
      </c>
      <c r="B727" s="12" t="s">
        <v>626</v>
      </c>
      <c r="C727" s="13">
        <v>25.74875415197581</v>
      </c>
    </row>
    <row r="728" spans="1:3" x14ac:dyDescent="0.3">
      <c r="A728" s="11" t="s">
        <v>729</v>
      </c>
      <c r="B728" s="12" t="s">
        <v>626</v>
      </c>
      <c r="C728" s="13">
        <v>24.987621194624591</v>
      </c>
    </row>
    <row r="729" spans="1:3" x14ac:dyDescent="0.3">
      <c r="A729" s="11" t="s">
        <v>730</v>
      </c>
      <c r="B729" s="12" t="s">
        <v>626</v>
      </c>
      <c r="C729" s="13">
        <v>24.638040071555064</v>
      </c>
    </row>
    <row r="730" spans="1:3" x14ac:dyDescent="0.3">
      <c r="A730" s="11" t="s">
        <v>731</v>
      </c>
      <c r="B730" s="12" t="s">
        <v>626</v>
      </c>
      <c r="C730" s="13">
        <v>24.49876433223362</v>
      </c>
    </row>
    <row r="731" spans="1:3" x14ac:dyDescent="0.3">
      <c r="A731" s="11" t="s">
        <v>732</v>
      </c>
      <c r="B731" s="12" t="s">
        <v>626</v>
      </c>
      <c r="C731" s="13">
        <v>23.949926203170911</v>
      </c>
    </row>
    <row r="732" spans="1:3" x14ac:dyDescent="0.3">
      <c r="A732" s="11" t="s">
        <v>733</v>
      </c>
      <c r="B732" s="12" t="s">
        <v>626</v>
      </c>
      <c r="C732" s="13">
        <v>23.841963675259496</v>
      </c>
    </row>
    <row r="733" spans="1:3" x14ac:dyDescent="0.3">
      <c r="A733" s="11" t="s">
        <v>734</v>
      </c>
      <c r="B733" s="12" t="s">
        <v>626</v>
      </c>
      <c r="C733" s="13">
        <v>23.749808412274326</v>
      </c>
    </row>
    <row r="734" spans="1:3" x14ac:dyDescent="0.3">
      <c r="A734" s="11" t="s">
        <v>735</v>
      </c>
      <c r="B734" s="12" t="s">
        <v>626</v>
      </c>
      <c r="C734" s="13">
        <v>23.050775602528539</v>
      </c>
    </row>
    <row r="735" spans="1:3" x14ac:dyDescent="0.3">
      <c r="A735" s="11" t="s">
        <v>736</v>
      </c>
      <c r="B735" s="12" t="s">
        <v>626</v>
      </c>
      <c r="C735" s="13">
        <v>22.644483479254298</v>
      </c>
    </row>
    <row r="736" spans="1:3" x14ac:dyDescent="0.3">
      <c r="A736" s="11" t="s">
        <v>737</v>
      </c>
      <c r="B736" s="12" t="s">
        <v>626</v>
      </c>
      <c r="C736" s="13">
        <v>20.581747380172885</v>
      </c>
    </row>
    <row r="737" spans="1:3" x14ac:dyDescent="0.3">
      <c r="A737" s="11" t="s">
        <v>738</v>
      </c>
      <c r="B737" s="12" t="s">
        <v>626</v>
      </c>
      <c r="C737" s="13">
        <v>20.170958730984449</v>
      </c>
    </row>
    <row r="738" spans="1:3" x14ac:dyDescent="0.3">
      <c r="A738" s="11" t="s">
        <v>739</v>
      </c>
      <c r="B738" s="12" t="s">
        <v>626</v>
      </c>
      <c r="C738" s="13">
        <v>20.13465371432493</v>
      </c>
    </row>
    <row r="739" spans="1:3" x14ac:dyDescent="0.3">
      <c r="A739" s="11" t="s">
        <v>740</v>
      </c>
      <c r="B739" s="12" t="s">
        <v>626</v>
      </c>
      <c r="C739" s="13">
        <v>20.081239942363919</v>
      </c>
    </row>
    <row r="740" spans="1:3" x14ac:dyDescent="0.3">
      <c r="A740" s="11" t="s">
        <v>741</v>
      </c>
      <c r="B740" s="12" t="s">
        <v>626</v>
      </c>
      <c r="C740" s="13">
        <v>20.04320466509564</v>
      </c>
    </row>
    <row r="741" spans="1:3" x14ac:dyDescent="0.3">
      <c r="A741" s="11" t="s">
        <v>742</v>
      </c>
      <c r="B741" s="12" t="s">
        <v>626</v>
      </c>
      <c r="C741" s="13">
        <v>19.991417373888158</v>
      </c>
    </row>
    <row r="742" spans="1:3" x14ac:dyDescent="0.3">
      <c r="A742" s="11" t="s">
        <v>743</v>
      </c>
      <c r="B742" s="12" t="s">
        <v>626</v>
      </c>
      <c r="C742" s="13">
        <v>19.864266302905367</v>
      </c>
    </row>
    <row r="743" spans="1:3" x14ac:dyDescent="0.3">
      <c r="A743" s="11" t="s">
        <v>744</v>
      </c>
      <c r="B743" s="12" t="s">
        <v>626</v>
      </c>
      <c r="C743" s="13">
        <v>19.515316754307023</v>
      </c>
    </row>
    <row r="744" spans="1:3" x14ac:dyDescent="0.3">
      <c r="A744" s="11" t="s">
        <v>745</v>
      </c>
      <c r="B744" s="12" t="s">
        <v>626</v>
      </c>
      <c r="C744" s="13">
        <v>19.028983877624178</v>
      </c>
    </row>
    <row r="745" spans="1:3" x14ac:dyDescent="0.3">
      <c r="A745" s="11" t="s">
        <v>746</v>
      </c>
      <c r="B745" s="12" t="s">
        <v>626</v>
      </c>
      <c r="C745" s="13">
        <v>18.987933882670699</v>
      </c>
    </row>
    <row r="746" spans="1:3" x14ac:dyDescent="0.3">
      <c r="A746" s="11" t="s">
        <v>747</v>
      </c>
      <c r="B746" s="12" t="s">
        <v>626</v>
      </c>
      <c r="C746" s="13">
        <v>18.484492721283647</v>
      </c>
    </row>
    <row r="747" spans="1:3" x14ac:dyDescent="0.3">
      <c r="A747" s="11" t="s">
        <v>748</v>
      </c>
      <c r="B747" s="12" t="s">
        <v>626</v>
      </c>
      <c r="C747" s="13">
        <v>18.316577196570133</v>
      </c>
    </row>
    <row r="748" spans="1:3" x14ac:dyDescent="0.3">
      <c r="A748" s="11" t="s">
        <v>749</v>
      </c>
      <c r="B748" s="12" t="s">
        <v>626</v>
      </c>
      <c r="C748" s="13">
        <v>17.773320612928419</v>
      </c>
    </row>
    <row r="749" spans="1:3" x14ac:dyDescent="0.3">
      <c r="A749" s="11" t="s">
        <v>750</v>
      </c>
      <c r="B749" s="12" t="s">
        <v>626</v>
      </c>
      <c r="C749" s="13">
        <v>17.326386083114571</v>
      </c>
    </row>
    <row r="750" spans="1:3" x14ac:dyDescent="0.3">
      <c r="A750" s="11" t="s">
        <v>751</v>
      </c>
      <c r="B750" s="12" t="s">
        <v>626</v>
      </c>
      <c r="C750" s="13">
        <v>17.271863365314196</v>
      </c>
    </row>
    <row r="751" spans="1:3" x14ac:dyDescent="0.3">
      <c r="A751" s="11" t="s">
        <v>752</v>
      </c>
      <c r="B751" s="12" t="s">
        <v>626</v>
      </c>
      <c r="C751" s="13">
        <v>17.267046749994041</v>
      </c>
    </row>
    <row r="752" spans="1:3" x14ac:dyDescent="0.3">
      <c r="A752" s="11" t="s">
        <v>753</v>
      </c>
      <c r="B752" s="12" t="s">
        <v>626</v>
      </c>
      <c r="C752" s="13">
        <v>16.96726768390857</v>
      </c>
    </row>
    <row r="753" spans="1:3" x14ac:dyDescent="0.3">
      <c r="A753" s="11" t="s">
        <v>754</v>
      </c>
      <c r="B753" s="12" t="s">
        <v>626</v>
      </c>
      <c r="C753" s="13">
        <v>16.592956932119709</v>
      </c>
    </row>
    <row r="754" spans="1:3" x14ac:dyDescent="0.3">
      <c r="A754" s="11" t="s">
        <v>755</v>
      </c>
      <c r="B754" s="12" t="s">
        <v>626</v>
      </c>
      <c r="C754" s="13">
        <v>15.833502419452335</v>
      </c>
    </row>
    <row r="755" spans="1:3" x14ac:dyDescent="0.3">
      <c r="A755" s="11" t="s">
        <v>756</v>
      </c>
      <c r="B755" s="12" t="s">
        <v>626</v>
      </c>
      <c r="C755" s="13">
        <v>15.827583330865583</v>
      </c>
    </row>
    <row r="756" spans="1:3" x14ac:dyDescent="0.3">
      <c r="A756" s="11" t="s">
        <v>757</v>
      </c>
      <c r="B756" s="12" t="s">
        <v>626</v>
      </c>
      <c r="C756" s="13">
        <v>15.774413287532873</v>
      </c>
    </row>
    <row r="757" spans="1:3" x14ac:dyDescent="0.3">
      <c r="A757" s="11" t="s">
        <v>758</v>
      </c>
      <c r="B757" s="12" t="s">
        <v>626</v>
      </c>
      <c r="C757" s="13">
        <v>15.751377854048737</v>
      </c>
    </row>
    <row r="758" spans="1:3" x14ac:dyDescent="0.3">
      <c r="A758" s="11" t="s">
        <v>759</v>
      </c>
      <c r="B758" s="12" t="s">
        <v>626</v>
      </c>
      <c r="C758" s="13">
        <v>15.593932214655108</v>
      </c>
    </row>
    <row r="759" spans="1:3" x14ac:dyDescent="0.3">
      <c r="A759" s="11" t="s">
        <v>760</v>
      </c>
      <c r="B759" s="12" t="s">
        <v>626</v>
      </c>
      <c r="C759" s="13">
        <v>15.574436233432147</v>
      </c>
    </row>
    <row r="760" spans="1:3" x14ac:dyDescent="0.3">
      <c r="A760" s="11" t="s">
        <v>761</v>
      </c>
      <c r="B760" s="12" t="s">
        <v>626</v>
      </c>
      <c r="C760" s="13">
        <v>15.509688362790378</v>
      </c>
    </row>
    <row r="761" spans="1:3" x14ac:dyDescent="0.3">
      <c r="A761" s="11" t="s">
        <v>762</v>
      </c>
      <c r="B761" s="12" t="s">
        <v>626</v>
      </c>
      <c r="C761" s="13">
        <v>15.458694840813418</v>
      </c>
    </row>
    <row r="762" spans="1:3" x14ac:dyDescent="0.3">
      <c r="A762" s="11" t="s">
        <v>763</v>
      </c>
      <c r="B762" s="12" t="s">
        <v>626</v>
      </c>
      <c r="C762" s="13">
        <v>15.324847723027185</v>
      </c>
    </row>
    <row r="763" spans="1:3" x14ac:dyDescent="0.3">
      <c r="A763" s="11" t="s">
        <v>764</v>
      </c>
      <c r="B763" s="12" t="s">
        <v>626</v>
      </c>
      <c r="C763" s="13">
        <v>15.104047096915085</v>
      </c>
    </row>
    <row r="764" spans="1:3" x14ac:dyDescent="0.3">
      <c r="A764" s="11" t="s">
        <v>765</v>
      </c>
      <c r="B764" s="12" t="s">
        <v>626</v>
      </c>
      <c r="C764" s="13">
        <v>14.338448496799939</v>
      </c>
    </row>
    <row r="765" spans="1:3" x14ac:dyDescent="0.3">
      <c r="A765" s="11" t="s">
        <v>766</v>
      </c>
      <c r="B765" s="12" t="s">
        <v>626</v>
      </c>
      <c r="C765" s="13">
        <v>14.159715063586072</v>
      </c>
    </row>
    <row r="766" spans="1:3" x14ac:dyDescent="0.3">
      <c r="A766" s="11" t="s">
        <v>767</v>
      </c>
      <c r="B766" s="12" t="s">
        <v>626</v>
      </c>
      <c r="C766" s="13">
        <v>13.978781294836116</v>
      </c>
    </row>
    <row r="767" spans="1:3" x14ac:dyDescent="0.3">
      <c r="A767" s="11" t="s">
        <v>768</v>
      </c>
      <c r="B767" s="12" t="s">
        <v>626</v>
      </c>
      <c r="C767" s="13">
        <v>13.914408221906081</v>
      </c>
    </row>
    <row r="768" spans="1:3" x14ac:dyDescent="0.3">
      <c r="A768" s="11" t="s">
        <v>769</v>
      </c>
      <c r="B768" s="12" t="s">
        <v>626</v>
      </c>
      <c r="C768" s="13">
        <v>13.872315591969013</v>
      </c>
    </row>
    <row r="769" spans="1:3" x14ac:dyDescent="0.3">
      <c r="A769" s="11" t="s">
        <v>770</v>
      </c>
      <c r="B769" s="12" t="s">
        <v>626</v>
      </c>
      <c r="C769" s="13">
        <v>13.861373768063462</v>
      </c>
    </row>
    <row r="770" spans="1:3" x14ac:dyDescent="0.3">
      <c r="A770" s="11" t="s">
        <v>771</v>
      </c>
      <c r="B770" s="12" t="s">
        <v>626</v>
      </c>
      <c r="C770" s="13">
        <v>13.844185628713905</v>
      </c>
    </row>
    <row r="771" spans="1:3" x14ac:dyDescent="0.3">
      <c r="A771" s="11" t="s">
        <v>772</v>
      </c>
      <c r="B771" s="12" t="s">
        <v>626</v>
      </c>
      <c r="C771" s="13">
        <v>13.765031169658609</v>
      </c>
    </row>
    <row r="772" spans="1:3" x14ac:dyDescent="0.3">
      <c r="A772" s="11" t="s">
        <v>773</v>
      </c>
      <c r="B772" s="12" t="s">
        <v>626</v>
      </c>
      <c r="C772" s="13">
        <v>13.681274862356405</v>
      </c>
    </row>
    <row r="773" spans="1:3" x14ac:dyDescent="0.3">
      <c r="A773" s="11" t="s">
        <v>774</v>
      </c>
      <c r="B773" s="12" t="s">
        <v>626</v>
      </c>
      <c r="C773" s="13">
        <v>13.574473145594304</v>
      </c>
    </row>
    <row r="774" spans="1:3" x14ac:dyDescent="0.3">
      <c r="A774" s="11" t="s">
        <v>775</v>
      </c>
      <c r="B774" s="12" t="s">
        <v>626</v>
      </c>
      <c r="C774" s="13">
        <v>13.426474136401229</v>
      </c>
    </row>
    <row r="775" spans="1:3" x14ac:dyDescent="0.3">
      <c r="A775" s="11" t="s">
        <v>776</v>
      </c>
      <c r="B775" s="12" t="s">
        <v>626</v>
      </c>
      <c r="C775" s="13">
        <v>13.420585672703712</v>
      </c>
    </row>
    <row r="776" spans="1:3" x14ac:dyDescent="0.3">
      <c r="A776" s="11" t="s">
        <v>777</v>
      </c>
      <c r="B776" s="12" t="s">
        <v>626</v>
      </c>
      <c r="C776" s="13">
        <v>13.302278214290688</v>
      </c>
    </row>
    <row r="777" spans="1:3" x14ac:dyDescent="0.3">
      <c r="A777" s="11" t="s">
        <v>778</v>
      </c>
      <c r="B777" s="12" t="s">
        <v>626</v>
      </c>
      <c r="C777" s="13">
        <v>13.289722288104178</v>
      </c>
    </row>
    <row r="778" spans="1:3" x14ac:dyDescent="0.3">
      <c r="A778" s="11" t="s">
        <v>779</v>
      </c>
      <c r="B778" s="12" t="s">
        <v>626</v>
      </c>
      <c r="C778" s="13">
        <v>13.009343559953603</v>
      </c>
    </row>
    <row r="779" spans="1:3" x14ac:dyDescent="0.3">
      <c r="A779" s="11" t="s">
        <v>780</v>
      </c>
      <c r="B779" s="12" t="s">
        <v>626</v>
      </c>
      <c r="C779" s="13">
        <v>12.802014111301101</v>
      </c>
    </row>
    <row r="780" spans="1:3" x14ac:dyDescent="0.3">
      <c r="A780" s="11" t="s">
        <v>781</v>
      </c>
      <c r="B780" s="12" t="s">
        <v>626</v>
      </c>
      <c r="C780" s="13">
        <v>12.545096554687724</v>
      </c>
    </row>
    <row r="781" spans="1:3" x14ac:dyDescent="0.3">
      <c r="A781" s="11" t="s">
        <v>782</v>
      </c>
      <c r="B781" s="12" t="s">
        <v>626</v>
      </c>
      <c r="C781" s="13">
        <v>12.536123299192521</v>
      </c>
    </row>
    <row r="782" spans="1:3" x14ac:dyDescent="0.3">
      <c r="A782" s="11" t="s">
        <v>783</v>
      </c>
      <c r="B782" s="12" t="s">
        <v>626</v>
      </c>
      <c r="C782" s="13">
        <v>12.315477060022737</v>
      </c>
    </row>
    <row r="783" spans="1:3" x14ac:dyDescent="0.3">
      <c r="A783" s="11" t="s">
        <v>784</v>
      </c>
      <c r="B783" s="12" t="s">
        <v>626</v>
      </c>
      <c r="C783" s="13">
        <v>12.150069000720469</v>
      </c>
    </row>
    <row r="784" spans="1:3" x14ac:dyDescent="0.3">
      <c r="A784" s="11" t="s">
        <v>785</v>
      </c>
      <c r="B784" s="12" t="s">
        <v>626</v>
      </c>
      <c r="C784" s="13">
        <v>12.084453202162948</v>
      </c>
    </row>
    <row r="785" spans="1:3" x14ac:dyDescent="0.3">
      <c r="A785" s="11" t="s">
        <v>786</v>
      </c>
      <c r="B785" s="12" t="s">
        <v>626</v>
      </c>
      <c r="C785" s="13">
        <v>11.76073212461387</v>
      </c>
    </row>
    <row r="786" spans="1:3" x14ac:dyDescent="0.3">
      <c r="A786" s="11" t="s">
        <v>787</v>
      </c>
      <c r="B786" s="12" t="s">
        <v>626</v>
      </c>
      <c r="C786" s="13">
        <v>11.750154609765191</v>
      </c>
    </row>
    <row r="787" spans="1:3" x14ac:dyDescent="0.3">
      <c r="A787" s="11" t="s">
        <v>788</v>
      </c>
      <c r="B787" s="12" t="s">
        <v>626</v>
      </c>
      <c r="C787" s="13">
        <v>11.674603687498287</v>
      </c>
    </row>
    <row r="788" spans="1:3" x14ac:dyDescent="0.3">
      <c r="A788" s="11" t="s">
        <v>789</v>
      </c>
      <c r="B788" s="12" t="s">
        <v>626</v>
      </c>
      <c r="C788" s="13">
        <v>11.443253239536697</v>
      </c>
    </row>
    <row r="789" spans="1:3" x14ac:dyDescent="0.3">
      <c r="A789" s="11" t="s">
        <v>790</v>
      </c>
      <c r="B789" s="12" t="s">
        <v>626</v>
      </c>
      <c r="C789" s="13">
        <v>11.416495704423994</v>
      </c>
    </row>
    <row r="790" spans="1:3" x14ac:dyDescent="0.3">
      <c r="A790" s="11" t="s">
        <v>791</v>
      </c>
      <c r="B790" s="12" t="s">
        <v>626</v>
      </c>
      <c r="C790" s="13">
        <v>11.339553998765846</v>
      </c>
    </row>
    <row r="791" spans="1:3" x14ac:dyDescent="0.3">
      <c r="A791" s="11" t="s">
        <v>792</v>
      </c>
      <c r="B791" s="12" t="s">
        <v>626</v>
      </c>
      <c r="C791" s="13">
        <v>11.252422005483231</v>
      </c>
    </row>
    <row r="792" spans="1:3" x14ac:dyDescent="0.3">
      <c r="A792" s="11" t="s">
        <v>793</v>
      </c>
      <c r="B792" s="12" t="s">
        <v>626</v>
      </c>
      <c r="C792" s="13">
        <v>11.198302972677107</v>
      </c>
    </row>
    <row r="793" spans="1:3" x14ac:dyDescent="0.3">
      <c r="A793" s="11" t="s">
        <v>794</v>
      </c>
      <c r="B793" s="12" t="s">
        <v>626</v>
      </c>
      <c r="C793" s="13">
        <v>11.197291414661215</v>
      </c>
    </row>
    <row r="794" spans="1:3" x14ac:dyDescent="0.3">
      <c r="A794" s="11" t="s">
        <v>795</v>
      </c>
      <c r="B794" s="12" t="s">
        <v>626</v>
      </c>
      <c r="C794" s="13">
        <v>11.190781694911774</v>
      </c>
    </row>
    <row r="795" spans="1:3" x14ac:dyDescent="0.3">
      <c r="A795" s="11" t="s">
        <v>796</v>
      </c>
      <c r="B795" s="12" t="s">
        <v>626</v>
      </c>
      <c r="C795" s="13">
        <v>10.971532895976917</v>
      </c>
    </row>
    <row r="796" spans="1:3" x14ac:dyDescent="0.3">
      <c r="A796" s="11" t="s">
        <v>797</v>
      </c>
      <c r="B796" s="12" t="s">
        <v>626</v>
      </c>
      <c r="C796" s="13">
        <v>10.847602421609245</v>
      </c>
    </row>
    <row r="797" spans="1:3" x14ac:dyDescent="0.3">
      <c r="A797" s="11" t="s">
        <v>798</v>
      </c>
      <c r="B797" s="12" t="s">
        <v>626</v>
      </c>
      <c r="C797" s="13">
        <v>10.835363937247575</v>
      </c>
    </row>
    <row r="798" spans="1:3" x14ac:dyDescent="0.3">
      <c r="A798" s="11" t="s">
        <v>799</v>
      </c>
      <c r="B798" s="12" t="s">
        <v>626</v>
      </c>
      <c r="C798" s="13">
        <v>10.81793413153623</v>
      </c>
    </row>
    <row r="799" spans="1:3" x14ac:dyDescent="0.3">
      <c r="A799" s="11" t="s">
        <v>800</v>
      </c>
      <c r="B799" s="12" t="s">
        <v>626</v>
      </c>
      <c r="C799" s="13">
        <v>10.796160600658887</v>
      </c>
    </row>
    <row r="800" spans="1:3" x14ac:dyDescent="0.3">
      <c r="A800" s="11" t="s">
        <v>801</v>
      </c>
      <c r="B800" s="12" t="s">
        <v>626</v>
      </c>
      <c r="C800" s="13">
        <v>10.709794285337923</v>
      </c>
    </row>
    <row r="801" spans="1:3" x14ac:dyDescent="0.3">
      <c r="A801" s="11" t="s">
        <v>802</v>
      </c>
      <c r="B801" s="12" t="s">
        <v>626</v>
      </c>
      <c r="C801" s="13">
        <v>10.628470998124266</v>
      </c>
    </row>
    <row r="802" spans="1:3" x14ac:dyDescent="0.3">
      <c r="A802" s="11" t="s">
        <v>803</v>
      </c>
      <c r="B802" s="12" t="s">
        <v>626</v>
      </c>
      <c r="C802" s="13">
        <v>10.614782343146452</v>
      </c>
    </row>
    <row r="803" spans="1:3" x14ac:dyDescent="0.3">
      <c r="A803" s="11" t="s">
        <v>804</v>
      </c>
      <c r="B803" s="12" t="s">
        <v>626</v>
      </c>
      <c r="C803" s="13">
        <v>10.587207496430606</v>
      </c>
    </row>
    <row r="804" spans="1:3" x14ac:dyDescent="0.3">
      <c r="A804" s="11" t="s">
        <v>805</v>
      </c>
      <c r="B804" s="12" t="s">
        <v>626</v>
      </c>
      <c r="C804" s="13">
        <v>10.566810456793991</v>
      </c>
    </row>
    <row r="805" spans="1:3" x14ac:dyDescent="0.3">
      <c r="A805" s="11" t="s">
        <v>806</v>
      </c>
      <c r="B805" s="12" t="s">
        <v>626</v>
      </c>
      <c r="C805" s="13">
        <v>10.497194408428175</v>
      </c>
    </row>
    <row r="806" spans="1:3" x14ac:dyDescent="0.3">
      <c r="A806" s="11" t="s">
        <v>807</v>
      </c>
      <c r="B806" s="12" t="s">
        <v>626</v>
      </c>
      <c r="C806" s="13">
        <v>10.486062760523348</v>
      </c>
    </row>
    <row r="807" spans="1:3" x14ac:dyDescent="0.3">
      <c r="A807" s="11" t="s">
        <v>808</v>
      </c>
      <c r="B807" s="12" t="s">
        <v>626</v>
      </c>
      <c r="C807" s="13">
        <v>10.401771761986264</v>
      </c>
    </row>
    <row r="808" spans="1:3" x14ac:dyDescent="0.3">
      <c r="A808" s="11" t="s">
        <v>809</v>
      </c>
      <c r="B808" s="12" t="s">
        <v>626</v>
      </c>
      <c r="C808" s="13">
        <v>10.225105547533692</v>
      </c>
    </row>
    <row r="809" spans="1:3" x14ac:dyDescent="0.3">
      <c r="A809" s="11" t="s">
        <v>810</v>
      </c>
      <c r="B809" s="12" t="s">
        <v>626</v>
      </c>
      <c r="C809" s="13">
        <v>10.139674568240522</v>
      </c>
    </row>
    <row r="810" spans="1:3" x14ac:dyDescent="0.3">
      <c r="A810" s="11" t="s">
        <v>811</v>
      </c>
      <c r="B810" s="12" t="s">
        <v>626</v>
      </c>
      <c r="C810" s="13">
        <v>10.030735797480961</v>
      </c>
    </row>
    <row r="811" spans="1:3" x14ac:dyDescent="0.3">
      <c r="A811" s="11" t="s">
        <v>812</v>
      </c>
      <c r="B811" s="12" t="s">
        <v>626</v>
      </c>
      <c r="C811" s="13">
        <v>10.011485911848824</v>
      </c>
    </row>
    <row r="812" spans="1:3" x14ac:dyDescent="0.3">
      <c r="A812" s="11" t="s">
        <v>813</v>
      </c>
      <c r="B812" s="12" t="s">
        <v>626</v>
      </c>
      <c r="C812" s="13">
        <v>9.9099666935589887</v>
      </c>
    </row>
    <row r="813" spans="1:3" x14ac:dyDescent="0.3">
      <c r="A813" s="11" t="s">
        <v>814</v>
      </c>
      <c r="B813" s="12" t="s">
        <v>626</v>
      </c>
      <c r="C813" s="13">
        <v>9.9061190318274068</v>
      </c>
    </row>
    <row r="814" spans="1:3" x14ac:dyDescent="0.3">
      <c r="A814" s="11" t="s">
        <v>815</v>
      </c>
      <c r="B814" s="12" t="s">
        <v>626</v>
      </c>
      <c r="C814" s="13">
        <v>9.779924924470663</v>
      </c>
    </row>
    <row r="815" spans="1:3" x14ac:dyDescent="0.3">
      <c r="A815" s="11" t="s">
        <v>816</v>
      </c>
      <c r="B815" s="12" t="s">
        <v>626</v>
      </c>
      <c r="C815" s="13">
        <v>9.7408890306026485</v>
      </c>
    </row>
    <row r="816" spans="1:3" x14ac:dyDescent="0.3">
      <c r="A816" s="11" t="s">
        <v>817</v>
      </c>
      <c r="B816" s="12" t="s">
        <v>626</v>
      </c>
      <c r="C816" s="13">
        <v>9.7153359237829218</v>
      </c>
    </row>
    <row r="817" spans="1:3" x14ac:dyDescent="0.3">
      <c r="A817" s="11" t="s">
        <v>818</v>
      </c>
      <c r="B817" s="12" t="s">
        <v>626</v>
      </c>
      <c r="C817" s="13">
        <v>9.5903262468097061</v>
      </c>
    </row>
    <row r="818" spans="1:3" x14ac:dyDescent="0.3">
      <c r="A818" s="11" t="s">
        <v>819</v>
      </c>
      <c r="B818" s="12" t="s">
        <v>626</v>
      </c>
      <c r="C818" s="13">
        <v>9.5168217067945662</v>
      </c>
    </row>
    <row r="819" spans="1:3" x14ac:dyDescent="0.3">
      <c r="A819" s="11" t="s">
        <v>820</v>
      </c>
      <c r="B819" s="12" t="s">
        <v>626</v>
      </c>
      <c r="C819" s="13">
        <v>9.3355556563535416</v>
      </c>
    </row>
    <row r="820" spans="1:3" x14ac:dyDescent="0.3">
      <c r="A820" s="11" t="s">
        <v>821</v>
      </c>
      <c r="B820" s="12" t="s">
        <v>626</v>
      </c>
      <c r="C820" s="13">
        <v>9.3254296305089515</v>
      </c>
    </row>
    <row r="821" spans="1:3" x14ac:dyDescent="0.3">
      <c r="A821" s="11" t="s">
        <v>822</v>
      </c>
      <c r="B821" s="12" t="s">
        <v>626</v>
      </c>
      <c r="C821" s="13">
        <v>8.9512550292552095</v>
      </c>
    </row>
    <row r="822" spans="1:3" x14ac:dyDescent="0.3">
      <c r="A822" s="11" t="s">
        <v>823</v>
      </c>
      <c r="B822" s="12" t="s">
        <v>626</v>
      </c>
      <c r="C822" s="13">
        <v>8.9398892647864105</v>
      </c>
    </row>
    <row r="823" spans="1:3" x14ac:dyDescent="0.3">
      <c r="A823" s="11" t="s">
        <v>824</v>
      </c>
      <c r="B823" s="12" t="s">
        <v>626</v>
      </c>
      <c r="C823" s="13">
        <v>8.8993422973842744</v>
      </c>
    </row>
    <row r="824" spans="1:3" x14ac:dyDescent="0.3">
      <c r="A824" s="11" t="s">
        <v>825</v>
      </c>
      <c r="B824" s="12" t="s">
        <v>626</v>
      </c>
      <c r="C824" s="13">
        <v>8.7435420581385568</v>
      </c>
    </row>
    <row r="825" spans="1:3" x14ac:dyDescent="0.3">
      <c r="A825" s="11" t="s">
        <v>826</v>
      </c>
      <c r="B825" s="12" t="s">
        <v>626</v>
      </c>
      <c r="C825" s="13">
        <v>8.7199170213018551</v>
      </c>
    </row>
    <row r="826" spans="1:3" x14ac:dyDescent="0.3">
      <c r="A826" s="11" t="s">
        <v>827</v>
      </c>
      <c r="B826" s="12" t="s">
        <v>626</v>
      </c>
      <c r="C826" s="13">
        <v>8.7043934825479106</v>
      </c>
    </row>
    <row r="827" spans="1:3" x14ac:dyDescent="0.3">
      <c r="A827" s="11" t="s">
        <v>828</v>
      </c>
      <c r="B827" s="12" t="s">
        <v>626</v>
      </c>
      <c r="C827" s="13">
        <v>8.7038065271869183</v>
      </c>
    </row>
    <row r="828" spans="1:3" x14ac:dyDescent="0.3">
      <c r="A828" s="11" t="s">
        <v>829</v>
      </c>
      <c r="B828" s="12" t="s">
        <v>626</v>
      </c>
      <c r="C828" s="13">
        <v>8.6806059781060885</v>
      </c>
    </row>
    <row r="829" spans="1:3" x14ac:dyDescent="0.3">
      <c r="A829" s="11" t="s">
        <v>830</v>
      </c>
      <c r="B829" s="12" t="s">
        <v>626</v>
      </c>
      <c r="C829" s="13">
        <v>8.5653448051872374</v>
      </c>
    </row>
    <row r="830" spans="1:3" x14ac:dyDescent="0.3">
      <c r="A830" s="11" t="s">
        <v>831</v>
      </c>
      <c r="B830" s="12" t="s">
        <v>626</v>
      </c>
      <c r="C830" s="13">
        <v>8.1749437844191455</v>
      </c>
    </row>
    <row r="831" spans="1:3" x14ac:dyDescent="0.3">
      <c r="A831" s="11" t="s">
        <v>832</v>
      </c>
      <c r="B831" s="12" t="s">
        <v>626</v>
      </c>
      <c r="C831" s="13">
        <v>8.1066785963522712</v>
      </c>
    </row>
    <row r="832" spans="1:3" x14ac:dyDescent="0.3">
      <c r="A832" s="11" t="s">
        <v>833</v>
      </c>
      <c r="B832" s="12" t="s">
        <v>626</v>
      </c>
      <c r="C832" s="13">
        <v>8.0458536335198581</v>
      </c>
    </row>
    <row r="833" spans="1:3" x14ac:dyDescent="0.3">
      <c r="A833" s="11" t="s">
        <v>834</v>
      </c>
      <c r="B833" s="12" t="s">
        <v>626</v>
      </c>
      <c r="C833" s="13">
        <v>7.9502327613496879</v>
      </c>
    </row>
    <row r="834" spans="1:3" x14ac:dyDescent="0.3">
      <c r="A834" s="11" t="s">
        <v>835</v>
      </c>
      <c r="B834" s="12" t="s">
        <v>626</v>
      </c>
      <c r="C834" s="13">
        <v>7.9368585440789472</v>
      </c>
    </row>
    <row r="835" spans="1:3" x14ac:dyDescent="0.3">
      <c r="A835" s="11" t="s">
        <v>836</v>
      </c>
      <c r="B835" s="12" t="s">
        <v>626</v>
      </c>
      <c r="C835" s="13">
        <v>7.8470214515756078</v>
      </c>
    </row>
    <row r="836" spans="1:3" x14ac:dyDescent="0.3">
      <c r="A836" s="11" t="s">
        <v>837</v>
      </c>
      <c r="B836" s="12" t="s">
        <v>626</v>
      </c>
      <c r="C836" s="13">
        <v>7.8196726799760867</v>
      </c>
    </row>
    <row r="837" spans="1:3" x14ac:dyDescent="0.3">
      <c r="A837" s="11" t="s">
        <v>838</v>
      </c>
      <c r="B837" s="12" t="s">
        <v>626</v>
      </c>
      <c r="C837" s="13">
        <v>7.7790557292142068</v>
      </c>
    </row>
    <row r="838" spans="1:3" x14ac:dyDescent="0.3">
      <c r="A838" s="11" t="s">
        <v>839</v>
      </c>
      <c r="B838" s="12" t="s">
        <v>626</v>
      </c>
      <c r="C838" s="13">
        <v>7.7705670943058447</v>
      </c>
    </row>
    <row r="839" spans="1:3" x14ac:dyDescent="0.3">
      <c r="A839" s="11" t="s">
        <v>840</v>
      </c>
      <c r="B839" s="12" t="s">
        <v>626</v>
      </c>
      <c r="C839" s="13">
        <v>7.7414015971170196</v>
      </c>
    </row>
    <row r="840" spans="1:3" x14ac:dyDescent="0.3">
      <c r="A840" s="11" t="s">
        <v>841</v>
      </c>
      <c r="B840" s="12" t="s">
        <v>626</v>
      </c>
      <c r="C840" s="13">
        <v>7.7374162288269543</v>
      </c>
    </row>
    <row r="841" spans="1:3" x14ac:dyDescent="0.3">
      <c r="A841" s="11" t="s">
        <v>842</v>
      </c>
      <c r="B841" s="12" t="s">
        <v>626</v>
      </c>
      <c r="C841" s="13">
        <v>7.696621699786796</v>
      </c>
    </row>
    <row r="842" spans="1:3" x14ac:dyDescent="0.3">
      <c r="A842" s="11" t="s">
        <v>843</v>
      </c>
      <c r="B842" s="12" t="s">
        <v>626</v>
      </c>
      <c r="C842" s="13">
        <v>7.6791143916771896</v>
      </c>
    </row>
    <row r="843" spans="1:3" x14ac:dyDescent="0.3">
      <c r="A843" s="11" t="s">
        <v>844</v>
      </c>
      <c r="B843" s="12" t="s">
        <v>626</v>
      </c>
      <c r="C843" s="13">
        <v>7.6765953071462327</v>
      </c>
    </row>
    <row r="844" spans="1:3" x14ac:dyDescent="0.3">
      <c r="A844" s="11" t="s">
        <v>845</v>
      </c>
      <c r="B844" s="12" t="s">
        <v>626</v>
      </c>
      <c r="C844" s="13">
        <v>7.6377841175357464</v>
      </c>
    </row>
    <row r="845" spans="1:3" x14ac:dyDescent="0.3">
      <c r="A845" s="11" t="s">
        <v>846</v>
      </c>
      <c r="B845" s="12" t="s">
        <v>626</v>
      </c>
      <c r="C845" s="13">
        <v>7.6237428443125017</v>
      </c>
    </row>
    <row r="846" spans="1:3" x14ac:dyDescent="0.3">
      <c r="A846" s="11" t="s">
        <v>847</v>
      </c>
      <c r="B846" s="12" t="s">
        <v>626</v>
      </c>
      <c r="C846" s="13">
        <v>7.4422305776855415</v>
      </c>
    </row>
    <row r="847" spans="1:3" x14ac:dyDescent="0.3">
      <c r="A847" s="11" t="s">
        <v>848</v>
      </c>
      <c r="B847" s="12" t="s">
        <v>626</v>
      </c>
      <c r="C847" s="13">
        <v>7.4365576549506285</v>
      </c>
    </row>
    <row r="848" spans="1:3" x14ac:dyDescent="0.3">
      <c r="A848" s="11" t="s">
        <v>849</v>
      </c>
      <c r="B848" s="12" t="s">
        <v>626</v>
      </c>
      <c r="C848" s="13">
        <v>7.4293350049008913</v>
      </c>
    </row>
    <row r="849" spans="1:3" x14ac:dyDescent="0.3">
      <c r="A849" s="11" t="s">
        <v>850</v>
      </c>
      <c r="B849" s="12" t="s">
        <v>626</v>
      </c>
      <c r="C849" s="13">
        <v>7.4157669067931042</v>
      </c>
    </row>
    <row r="850" spans="1:3" x14ac:dyDescent="0.3">
      <c r="A850" s="11" t="s">
        <v>851</v>
      </c>
      <c r="B850" s="12" t="s">
        <v>626</v>
      </c>
      <c r="C850" s="13">
        <v>7.377764191473271</v>
      </c>
    </row>
    <row r="851" spans="1:3" x14ac:dyDescent="0.3">
      <c r="A851" s="11" t="s">
        <v>852</v>
      </c>
      <c r="B851" s="12" t="s">
        <v>626</v>
      </c>
      <c r="C851" s="13">
        <v>7.3457076523290432</v>
      </c>
    </row>
    <row r="852" spans="1:3" x14ac:dyDescent="0.3">
      <c r="A852" s="11" t="s">
        <v>853</v>
      </c>
      <c r="B852" s="12" t="s">
        <v>626</v>
      </c>
      <c r="C852" s="13">
        <v>7.3279787008065638</v>
      </c>
    </row>
    <row r="853" spans="1:3" x14ac:dyDescent="0.3">
      <c r="A853" s="11" t="s">
        <v>854</v>
      </c>
      <c r="B853" s="12" t="s">
        <v>626</v>
      </c>
      <c r="C853" s="13">
        <v>7.120547843372945</v>
      </c>
    </row>
    <row r="854" spans="1:3" x14ac:dyDescent="0.3">
      <c r="A854" s="11" t="s">
        <v>855</v>
      </c>
      <c r="B854" s="12" t="s">
        <v>626</v>
      </c>
      <c r="C854" s="13">
        <v>7.0640416491416254</v>
      </c>
    </row>
    <row r="855" spans="1:3" x14ac:dyDescent="0.3">
      <c r="A855" s="11" t="s">
        <v>856</v>
      </c>
      <c r="B855" s="12" t="s">
        <v>626</v>
      </c>
      <c r="C855" s="13">
        <v>7.0513355107903699</v>
      </c>
    </row>
    <row r="856" spans="1:3" x14ac:dyDescent="0.3">
      <c r="A856" s="11" t="s">
        <v>857</v>
      </c>
      <c r="B856" s="12" t="s">
        <v>626</v>
      </c>
      <c r="C856" s="13">
        <v>6.9249472529733014</v>
      </c>
    </row>
    <row r="857" spans="1:3" x14ac:dyDescent="0.3">
      <c r="A857" s="11" t="s">
        <v>858</v>
      </c>
      <c r="B857" s="12" t="s">
        <v>626</v>
      </c>
      <c r="C857" s="13">
        <v>6.8959788357029064</v>
      </c>
    </row>
    <row r="858" spans="1:3" x14ac:dyDescent="0.3">
      <c r="A858" s="11" t="s">
        <v>859</v>
      </c>
      <c r="B858" s="12" t="s">
        <v>626</v>
      </c>
      <c r="C858" s="13">
        <v>6.8764679382311327</v>
      </c>
    </row>
    <row r="859" spans="1:3" x14ac:dyDescent="0.3">
      <c r="A859" s="11" t="s">
        <v>860</v>
      </c>
      <c r="B859" s="12" t="s">
        <v>626</v>
      </c>
      <c r="C859" s="13">
        <v>6.8393780667260566</v>
      </c>
    </row>
    <row r="860" spans="1:3" x14ac:dyDescent="0.3">
      <c r="A860" s="11" t="s">
        <v>861</v>
      </c>
      <c r="B860" s="12" t="s">
        <v>626</v>
      </c>
      <c r="C860" s="13">
        <v>6.6144721649885936</v>
      </c>
    </row>
    <row r="861" spans="1:3" x14ac:dyDescent="0.3">
      <c r="A861" s="11" t="s">
        <v>862</v>
      </c>
      <c r="B861" s="12" t="s">
        <v>626</v>
      </c>
      <c r="C861" s="13">
        <v>6.5819736505565007</v>
      </c>
    </row>
    <row r="862" spans="1:3" x14ac:dyDescent="0.3">
      <c r="A862" s="11" t="s">
        <v>863</v>
      </c>
      <c r="B862" s="12" t="s">
        <v>626</v>
      </c>
      <c r="C862" s="13">
        <v>6.5610475953600966</v>
      </c>
    </row>
    <row r="863" spans="1:3" x14ac:dyDescent="0.3">
      <c r="A863" s="11" t="s">
        <v>864</v>
      </c>
      <c r="B863" s="12" t="s">
        <v>626</v>
      </c>
      <c r="C863" s="13">
        <v>6.4574392402807934</v>
      </c>
    </row>
    <row r="864" spans="1:3" x14ac:dyDescent="0.3">
      <c r="A864" s="11" t="s">
        <v>865</v>
      </c>
      <c r="B864" s="12" t="s">
        <v>626</v>
      </c>
      <c r="C864" s="13">
        <v>6.4411274230309994</v>
      </c>
    </row>
    <row r="865" spans="1:3" x14ac:dyDescent="0.3">
      <c r="A865" s="11" t="s">
        <v>866</v>
      </c>
      <c r="B865" s="12" t="s">
        <v>626</v>
      </c>
      <c r="C865" s="13">
        <v>6.3985209606635776</v>
      </c>
    </row>
    <row r="866" spans="1:3" x14ac:dyDescent="0.3">
      <c r="A866" s="11" t="s">
        <v>867</v>
      </c>
      <c r="B866" s="12" t="s">
        <v>626</v>
      </c>
      <c r="C866" s="13">
        <v>6.2762927116821565</v>
      </c>
    </row>
    <row r="867" spans="1:3" x14ac:dyDescent="0.3">
      <c r="A867" s="11" t="s">
        <v>868</v>
      </c>
      <c r="B867" s="12" t="s">
        <v>626</v>
      </c>
      <c r="C867" s="13">
        <v>6.2514178266944835</v>
      </c>
    </row>
    <row r="868" spans="1:3" x14ac:dyDescent="0.3">
      <c r="A868" s="11" t="s">
        <v>869</v>
      </c>
      <c r="B868" s="12" t="s">
        <v>626</v>
      </c>
      <c r="C868" s="13">
        <v>6.2461623384435558</v>
      </c>
    </row>
    <row r="869" spans="1:3" x14ac:dyDescent="0.3">
      <c r="A869" s="11" t="s">
        <v>870</v>
      </c>
      <c r="B869" s="12" t="s">
        <v>626</v>
      </c>
      <c r="C869" s="13">
        <v>6.1066622710753888</v>
      </c>
    </row>
    <row r="870" spans="1:3" x14ac:dyDescent="0.3">
      <c r="A870" s="11" t="s">
        <v>871</v>
      </c>
      <c r="B870" s="12" t="s">
        <v>626</v>
      </c>
      <c r="C870" s="13">
        <v>6.0369296529093592</v>
      </c>
    </row>
    <row r="871" spans="1:3" x14ac:dyDescent="0.3">
      <c r="A871" s="11" t="s">
        <v>872</v>
      </c>
      <c r="B871" s="12" t="s">
        <v>626</v>
      </c>
      <c r="C871" s="13">
        <v>6.0324111240663996</v>
      </c>
    </row>
    <row r="872" spans="1:3" x14ac:dyDescent="0.3">
      <c r="A872" s="11" t="s">
        <v>873</v>
      </c>
      <c r="B872" s="12" t="s">
        <v>626</v>
      </c>
      <c r="C872" s="13">
        <v>5.8419245753068898</v>
      </c>
    </row>
    <row r="873" spans="1:3" x14ac:dyDescent="0.3">
      <c r="A873" s="11" t="s">
        <v>874</v>
      </c>
      <c r="B873" s="12" t="s">
        <v>626</v>
      </c>
      <c r="C873" s="13">
        <v>5.8243295030623576</v>
      </c>
    </row>
    <row r="874" spans="1:3" x14ac:dyDescent="0.3">
      <c r="A874" s="11" t="s">
        <v>875</v>
      </c>
      <c r="B874" s="12" t="s">
        <v>626</v>
      </c>
      <c r="C874" s="13">
        <v>5.7756773842054088</v>
      </c>
    </row>
    <row r="875" spans="1:3" x14ac:dyDescent="0.3">
      <c r="A875" s="11" t="s">
        <v>876</v>
      </c>
      <c r="B875" s="12" t="s">
        <v>626</v>
      </c>
      <c r="C875" s="13">
        <v>5.6718999078744741</v>
      </c>
    </row>
    <row r="876" spans="1:3" x14ac:dyDescent="0.3">
      <c r="A876" s="11" t="s">
        <v>877</v>
      </c>
      <c r="B876" s="12" t="s">
        <v>626</v>
      </c>
      <c r="C876" s="13">
        <v>5.6562656408799841</v>
      </c>
    </row>
    <row r="877" spans="1:3" x14ac:dyDescent="0.3">
      <c r="A877" s="11" t="s">
        <v>878</v>
      </c>
      <c r="B877" s="12" t="s">
        <v>626</v>
      </c>
      <c r="C877" s="13">
        <v>5.6071689214510156</v>
      </c>
    </row>
    <row r="878" spans="1:3" x14ac:dyDescent="0.3">
      <c r="A878" s="11" t="s">
        <v>879</v>
      </c>
      <c r="B878" s="12" t="s">
        <v>626</v>
      </c>
      <c r="C878" s="13">
        <v>5.5548711140898837</v>
      </c>
    </row>
    <row r="879" spans="1:3" x14ac:dyDescent="0.3">
      <c r="A879" s="11" t="s">
        <v>880</v>
      </c>
      <c r="B879" s="12" t="s">
        <v>626</v>
      </c>
      <c r="C879" s="13">
        <v>5.5274794945903905</v>
      </c>
    </row>
    <row r="880" spans="1:3" x14ac:dyDescent="0.3">
      <c r="A880" s="11" t="s">
        <v>881</v>
      </c>
      <c r="B880" s="12" t="s">
        <v>626</v>
      </c>
      <c r="C880" s="13">
        <v>5.4825394327259485</v>
      </c>
    </row>
    <row r="881" spans="1:3" x14ac:dyDescent="0.3">
      <c r="A881" s="11" t="s">
        <v>882</v>
      </c>
      <c r="B881" s="12" t="s">
        <v>626</v>
      </c>
      <c r="C881" s="13">
        <v>5.4568458353763427</v>
      </c>
    </row>
    <row r="882" spans="1:3" x14ac:dyDescent="0.3">
      <c r="A882" s="11" t="s">
        <v>883</v>
      </c>
      <c r="B882" s="12" t="s">
        <v>626</v>
      </c>
      <c r="C882" s="13">
        <v>5.3111437433813649</v>
      </c>
    </row>
    <row r="883" spans="1:3" x14ac:dyDescent="0.3">
      <c r="A883" s="11" t="s">
        <v>884</v>
      </c>
      <c r="B883" s="12" t="s">
        <v>626</v>
      </c>
      <c r="C883" s="13">
        <v>5.2576937704317359</v>
      </c>
    </row>
    <row r="884" spans="1:3" x14ac:dyDescent="0.3">
      <c r="A884" s="11" t="s">
        <v>885</v>
      </c>
      <c r="B884" s="12" t="s">
        <v>626</v>
      </c>
      <c r="C884" s="13">
        <v>5.2462008140415488</v>
      </c>
    </row>
    <row r="885" spans="1:3" x14ac:dyDescent="0.3">
      <c r="A885" s="11" t="s">
        <v>886</v>
      </c>
      <c r="B885" s="12" t="s">
        <v>626</v>
      </c>
      <c r="C885" s="13">
        <v>5.2344176116347931</v>
      </c>
    </row>
    <row r="886" spans="1:3" x14ac:dyDescent="0.3">
      <c r="A886" s="11" t="s">
        <v>887</v>
      </c>
      <c r="B886" s="12" t="s">
        <v>626</v>
      </c>
      <c r="C886" s="13">
        <v>5.1465020686420813</v>
      </c>
    </row>
    <row r="887" spans="1:3" x14ac:dyDescent="0.3">
      <c r="A887" s="11" t="s">
        <v>888</v>
      </c>
      <c r="B887" s="12" t="s">
        <v>626</v>
      </c>
      <c r="C887" s="13">
        <v>5.0531085519072594</v>
      </c>
    </row>
    <row r="888" spans="1:3" x14ac:dyDescent="0.3">
      <c r="A888" s="11" t="s">
        <v>889</v>
      </c>
      <c r="B888" s="12" t="s">
        <v>626</v>
      </c>
      <c r="C888" s="13">
        <v>5.00429665069798</v>
      </c>
    </row>
    <row r="889" spans="1:3" x14ac:dyDescent="0.3">
      <c r="A889" s="11" t="s">
        <v>890</v>
      </c>
      <c r="B889" s="12" t="s">
        <v>626</v>
      </c>
      <c r="C889" s="13">
        <v>5.0001836762969933</v>
      </c>
    </row>
    <row r="890" spans="1:3" x14ac:dyDescent="0.3">
      <c r="A890" s="11" t="s">
        <v>891</v>
      </c>
      <c r="B890" s="12" t="s">
        <v>626</v>
      </c>
      <c r="C890" s="13">
        <v>4.9812802816752217</v>
      </c>
    </row>
    <row r="891" spans="1:3" x14ac:dyDescent="0.3">
      <c r="A891" s="11" t="s">
        <v>892</v>
      </c>
      <c r="B891" s="12" t="s">
        <v>626</v>
      </c>
      <c r="C891" s="13">
        <v>4.9262807961218842</v>
      </c>
    </row>
    <row r="892" spans="1:3" x14ac:dyDescent="0.3">
      <c r="A892" s="11" t="s">
        <v>893</v>
      </c>
      <c r="B892" s="12" t="s">
        <v>626</v>
      </c>
      <c r="C892" s="13">
        <v>4.869609633880601</v>
      </c>
    </row>
    <row r="893" spans="1:3" x14ac:dyDescent="0.3">
      <c r="A893" s="11" t="s">
        <v>894</v>
      </c>
      <c r="B893" s="12" t="s">
        <v>626</v>
      </c>
      <c r="C893" s="13">
        <v>4.859889863537453</v>
      </c>
    </row>
    <row r="894" spans="1:3" x14ac:dyDescent="0.3">
      <c r="A894" s="11" t="s">
        <v>895</v>
      </c>
      <c r="B894" s="12" t="s">
        <v>626</v>
      </c>
      <c r="C894" s="13">
        <v>4.8117379525038819</v>
      </c>
    </row>
    <row r="895" spans="1:3" x14ac:dyDescent="0.3">
      <c r="A895" s="11" t="s">
        <v>896</v>
      </c>
      <c r="B895" s="12" t="s">
        <v>626</v>
      </c>
      <c r="C895" s="13">
        <v>4.728933190867771</v>
      </c>
    </row>
    <row r="896" spans="1:3" x14ac:dyDescent="0.3">
      <c r="A896" s="11" t="s">
        <v>897</v>
      </c>
      <c r="B896" s="12" t="s">
        <v>626</v>
      </c>
      <c r="C896" s="13">
        <v>4.7183171561939465</v>
      </c>
    </row>
    <row r="897" spans="1:3" x14ac:dyDescent="0.3">
      <c r="A897" s="11" t="s">
        <v>898</v>
      </c>
      <c r="B897" s="12" t="s">
        <v>626</v>
      </c>
      <c r="C897" s="13">
        <v>4.7125139464896533</v>
      </c>
    </row>
    <row r="898" spans="1:3" x14ac:dyDescent="0.3">
      <c r="A898" s="11" t="s">
        <v>899</v>
      </c>
      <c r="B898" s="12" t="s">
        <v>626</v>
      </c>
      <c r="C898" s="13">
        <v>4.7042464253009584</v>
      </c>
    </row>
    <row r="899" spans="1:3" x14ac:dyDescent="0.3">
      <c r="A899" s="11" t="s">
        <v>900</v>
      </c>
      <c r="B899" s="12" t="s">
        <v>626</v>
      </c>
      <c r="C899" s="13">
        <v>4.6309702058104998</v>
      </c>
    </row>
    <row r="900" spans="1:3" x14ac:dyDescent="0.3">
      <c r="A900" s="11" t="s">
        <v>901</v>
      </c>
      <c r="B900" s="12" t="s">
        <v>626</v>
      </c>
      <c r="C900" s="13">
        <v>4.5832519300157388</v>
      </c>
    </row>
    <row r="901" spans="1:3" x14ac:dyDescent="0.3">
      <c r="A901" s="11" t="s">
        <v>902</v>
      </c>
      <c r="B901" s="12" t="s">
        <v>626</v>
      </c>
      <c r="C901" s="13">
        <v>4.5331964651382881</v>
      </c>
    </row>
    <row r="902" spans="1:3" x14ac:dyDescent="0.3">
      <c r="A902" s="11" t="s">
        <v>903</v>
      </c>
      <c r="B902" s="12" t="s">
        <v>626</v>
      </c>
      <c r="C902" s="13">
        <v>4.5177086565335705</v>
      </c>
    </row>
    <row r="903" spans="1:3" x14ac:dyDescent="0.3">
      <c r="A903" s="11" t="s">
        <v>904</v>
      </c>
      <c r="B903" s="12" t="s">
        <v>626</v>
      </c>
      <c r="C903" s="13">
        <v>4.4671854437455361</v>
      </c>
    </row>
    <row r="904" spans="1:3" x14ac:dyDescent="0.3">
      <c r="A904" s="11" t="s">
        <v>905</v>
      </c>
      <c r="B904" s="12" t="s">
        <v>626</v>
      </c>
      <c r="C904" s="13">
        <v>4.4199240329117204</v>
      </c>
    </row>
    <row r="905" spans="1:3" x14ac:dyDescent="0.3">
      <c r="A905" s="11" t="s">
        <v>906</v>
      </c>
      <c r="B905" s="12" t="s">
        <v>626</v>
      </c>
      <c r="C905" s="13">
        <v>4.3048093124494597</v>
      </c>
    </row>
    <row r="906" spans="1:3" x14ac:dyDescent="0.3">
      <c r="A906" s="11" t="s">
        <v>907</v>
      </c>
      <c r="B906" s="12" t="s">
        <v>626</v>
      </c>
      <c r="C906" s="13">
        <v>4.2903598618856851</v>
      </c>
    </row>
    <row r="907" spans="1:3" x14ac:dyDescent="0.3">
      <c r="A907" s="11" t="s">
        <v>908</v>
      </c>
      <c r="B907" s="12" t="s">
        <v>626</v>
      </c>
      <c r="C907" s="13">
        <v>4.2636624633387186</v>
      </c>
    </row>
    <row r="908" spans="1:3" x14ac:dyDescent="0.3">
      <c r="A908" s="11" t="s">
        <v>909</v>
      </c>
      <c r="B908" s="12" t="s">
        <v>626</v>
      </c>
      <c r="C908" s="13">
        <v>4.2243774194136714</v>
      </c>
    </row>
    <row r="909" spans="1:3" x14ac:dyDescent="0.3">
      <c r="A909" s="11" t="s">
        <v>910</v>
      </c>
      <c r="B909" s="12" t="s">
        <v>626</v>
      </c>
      <c r="C909" s="13">
        <v>4.1972121934094986</v>
      </c>
    </row>
    <row r="910" spans="1:3" x14ac:dyDescent="0.3">
      <c r="A910" s="11" t="s">
        <v>911</v>
      </c>
      <c r="B910" s="12" t="s">
        <v>626</v>
      </c>
      <c r="C910" s="13">
        <v>4.172257084332454</v>
      </c>
    </row>
    <row r="911" spans="1:3" x14ac:dyDescent="0.3">
      <c r="A911" s="11" t="s">
        <v>912</v>
      </c>
      <c r="B911" s="12" t="s">
        <v>626</v>
      </c>
      <c r="C911" s="13">
        <v>4.1667015996026446</v>
      </c>
    </row>
    <row r="912" spans="1:3" x14ac:dyDescent="0.3">
      <c r="A912" s="11" t="s">
        <v>913</v>
      </c>
      <c r="B912" s="12" t="s">
        <v>626</v>
      </c>
      <c r="C912" s="13">
        <v>4.1496342246422557</v>
      </c>
    </row>
    <row r="913" spans="1:3" x14ac:dyDescent="0.3">
      <c r="A913" s="11" t="s">
        <v>914</v>
      </c>
      <c r="B913" s="12" t="s">
        <v>626</v>
      </c>
      <c r="C913" s="13">
        <v>4.1313622679755859</v>
      </c>
    </row>
    <row r="914" spans="1:3" x14ac:dyDescent="0.3">
      <c r="A914" s="11" t="s">
        <v>915</v>
      </c>
      <c r="B914" s="12" t="s">
        <v>626</v>
      </c>
      <c r="C914" s="13">
        <v>4.1228668508800768</v>
      </c>
    </row>
    <row r="915" spans="1:3" x14ac:dyDescent="0.3">
      <c r="A915" s="11" t="s">
        <v>916</v>
      </c>
      <c r="B915" s="12" t="s">
        <v>626</v>
      </c>
      <c r="C915" s="13">
        <v>4.1055375767036102</v>
      </c>
    </row>
    <row r="916" spans="1:3" x14ac:dyDescent="0.3">
      <c r="A916" s="11" t="s">
        <v>917</v>
      </c>
      <c r="B916" s="12" t="s">
        <v>626</v>
      </c>
      <c r="C916" s="13">
        <v>4.0977851787439388</v>
      </c>
    </row>
    <row r="917" spans="1:3" x14ac:dyDescent="0.3">
      <c r="A917" s="11" t="s">
        <v>918</v>
      </c>
      <c r="B917" s="12" t="s">
        <v>626</v>
      </c>
      <c r="C917" s="13">
        <v>4.0077403018959483</v>
      </c>
    </row>
    <row r="918" spans="1:3" x14ac:dyDescent="0.3">
      <c r="A918" s="11" t="s">
        <v>919</v>
      </c>
      <c r="B918" s="12" t="s">
        <v>920</v>
      </c>
      <c r="C918" s="13">
        <v>92.509716457436568</v>
      </c>
    </row>
    <row r="919" spans="1:3" x14ac:dyDescent="0.3">
      <c r="A919" s="11" t="s">
        <v>124</v>
      </c>
      <c r="B919" s="12" t="s">
        <v>920</v>
      </c>
      <c r="C919" s="13">
        <v>51.111546542834688</v>
      </c>
    </row>
    <row r="920" spans="1:3" x14ac:dyDescent="0.3">
      <c r="A920" s="11" t="s">
        <v>83</v>
      </c>
      <c r="B920" s="12" t="s">
        <v>920</v>
      </c>
      <c r="C920" s="13">
        <v>32.669774168145914</v>
      </c>
    </row>
    <row r="921" spans="1:3" x14ac:dyDescent="0.3">
      <c r="A921" s="11" t="s">
        <v>209</v>
      </c>
      <c r="B921" s="12" t="s">
        <v>920</v>
      </c>
      <c r="C921" s="13">
        <v>32.48275537538052</v>
      </c>
    </row>
    <row r="922" spans="1:3" x14ac:dyDescent="0.3">
      <c r="A922" s="11" t="s">
        <v>28</v>
      </c>
      <c r="B922" s="12" t="s">
        <v>920</v>
      </c>
      <c r="C922" s="13">
        <v>32.050567056126248</v>
      </c>
    </row>
    <row r="923" spans="1:3" x14ac:dyDescent="0.3">
      <c r="A923" s="11" t="s">
        <v>921</v>
      </c>
      <c r="B923" s="12" t="s">
        <v>920</v>
      </c>
      <c r="C923" s="13">
        <v>26.609419667265492</v>
      </c>
    </row>
    <row r="924" spans="1:3" x14ac:dyDescent="0.3">
      <c r="A924" s="11" t="s">
        <v>26</v>
      </c>
      <c r="B924" s="12" t="s">
        <v>920</v>
      </c>
      <c r="C924" s="13">
        <v>26.166243389115841</v>
      </c>
    </row>
    <row r="925" spans="1:3" x14ac:dyDescent="0.3">
      <c r="A925" s="11" t="s">
        <v>922</v>
      </c>
      <c r="B925" s="12" t="s">
        <v>920</v>
      </c>
      <c r="C925" s="13">
        <v>21.428835138536723</v>
      </c>
    </row>
    <row r="926" spans="1:3" x14ac:dyDescent="0.3">
      <c r="A926" s="11" t="s">
        <v>923</v>
      </c>
      <c r="B926" s="12" t="s">
        <v>920</v>
      </c>
      <c r="C926" s="13">
        <v>19.626382169731052</v>
      </c>
    </row>
    <row r="927" spans="1:3" x14ac:dyDescent="0.3">
      <c r="A927" s="11" t="s">
        <v>924</v>
      </c>
      <c r="B927" s="12" t="s">
        <v>920</v>
      </c>
      <c r="C927" s="13">
        <v>17.536298296629361</v>
      </c>
    </row>
    <row r="928" spans="1:3" x14ac:dyDescent="0.3">
      <c r="A928" s="11" t="s">
        <v>925</v>
      </c>
      <c r="B928" s="12" t="s">
        <v>920</v>
      </c>
      <c r="C928" s="13">
        <v>16.743675099681276</v>
      </c>
    </row>
    <row r="929" spans="1:3" x14ac:dyDescent="0.3">
      <c r="A929" s="11" t="s">
        <v>56</v>
      </c>
      <c r="B929" s="12" t="s">
        <v>920</v>
      </c>
      <c r="C929" s="13">
        <v>16.139900998024629</v>
      </c>
    </row>
    <row r="930" spans="1:3" x14ac:dyDescent="0.3">
      <c r="A930" s="11" t="s">
        <v>101</v>
      </c>
      <c r="B930" s="12" t="s">
        <v>920</v>
      </c>
      <c r="C930" s="13">
        <v>14.887244877798778</v>
      </c>
    </row>
    <row r="931" spans="1:3" x14ac:dyDescent="0.3">
      <c r="A931" s="11" t="s">
        <v>926</v>
      </c>
      <c r="B931" s="12" t="s">
        <v>920</v>
      </c>
      <c r="C931" s="13">
        <v>14.261141597112447</v>
      </c>
    </row>
    <row r="932" spans="1:3" x14ac:dyDescent="0.3">
      <c r="A932" s="11" t="s">
        <v>927</v>
      </c>
      <c r="B932" s="12" t="s">
        <v>920</v>
      </c>
      <c r="C932" s="13">
        <v>12.302924372381799</v>
      </c>
    </row>
    <row r="933" spans="1:3" x14ac:dyDescent="0.3">
      <c r="A933" s="11" t="s">
        <v>127</v>
      </c>
      <c r="B933" s="12" t="s">
        <v>920</v>
      </c>
      <c r="C933" s="13">
        <v>11.557456315928917</v>
      </c>
    </row>
    <row r="934" spans="1:3" x14ac:dyDescent="0.3">
      <c r="A934" s="11" t="s">
        <v>92</v>
      </c>
      <c r="B934" s="12" t="s">
        <v>920</v>
      </c>
      <c r="C934" s="13">
        <v>11.307915595735823</v>
      </c>
    </row>
    <row r="935" spans="1:3" x14ac:dyDescent="0.3">
      <c r="A935" s="11" t="s">
        <v>111</v>
      </c>
      <c r="B935" s="12" t="s">
        <v>920</v>
      </c>
      <c r="C935" s="13">
        <v>10.699660499675995</v>
      </c>
    </row>
    <row r="936" spans="1:3" x14ac:dyDescent="0.3">
      <c r="A936" s="11" t="s">
        <v>928</v>
      </c>
      <c r="B936" s="12" t="s">
        <v>920</v>
      </c>
      <c r="C936" s="13">
        <v>9.9116820755748218</v>
      </c>
    </row>
    <row r="937" spans="1:3" x14ac:dyDescent="0.3">
      <c r="A937" s="11" t="s">
        <v>929</v>
      </c>
      <c r="B937" s="12" t="s">
        <v>920</v>
      </c>
      <c r="C937" s="13">
        <v>8.7217159016751058</v>
      </c>
    </row>
    <row r="938" spans="1:3" x14ac:dyDescent="0.3">
      <c r="A938" s="11" t="s">
        <v>96</v>
      </c>
      <c r="B938" s="12" t="s">
        <v>920</v>
      </c>
      <c r="C938" s="13">
        <v>8.0969514456194407</v>
      </c>
    </row>
    <row r="939" spans="1:3" x14ac:dyDescent="0.3">
      <c r="A939" s="11" t="s">
        <v>148</v>
      </c>
      <c r="B939" s="12" t="s">
        <v>920</v>
      </c>
      <c r="C939" s="13">
        <v>8.075443007086319</v>
      </c>
    </row>
    <row r="940" spans="1:3" x14ac:dyDescent="0.3">
      <c r="A940" s="11" t="s">
        <v>106</v>
      </c>
      <c r="B940" s="12" t="s">
        <v>920</v>
      </c>
      <c r="C940" s="13">
        <v>7.9877329723186445</v>
      </c>
    </row>
    <row r="941" spans="1:3" x14ac:dyDescent="0.3">
      <c r="A941" s="11" t="s">
        <v>930</v>
      </c>
      <c r="B941" s="12" t="s">
        <v>920</v>
      </c>
      <c r="C941" s="13">
        <v>7.5201793053563684</v>
      </c>
    </row>
    <row r="942" spans="1:3" x14ac:dyDescent="0.3">
      <c r="A942" s="11" t="s">
        <v>931</v>
      </c>
      <c r="B942" s="12" t="s">
        <v>920</v>
      </c>
      <c r="C942" s="13">
        <v>6.6235467387579776</v>
      </c>
    </row>
    <row r="943" spans="1:3" x14ac:dyDescent="0.3">
      <c r="A943" s="11" t="s">
        <v>932</v>
      </c>
      <c r="B943" s="12" t="s">
        <v>920</v>
      </c>
      <c r="C943" s="13">
        <v>5.9790764892149157</v>
      </c>
    </row>
    <row r="944" spans="1:3" x14ac:dyDescent="0.3">
      <c r="A944" s="11" t="s">
        <v>933</v>
      </c>
      <c r="B944" s="12" t="s">
        <v>920</v>
      </c>
      <c r="C944" s="13">
        <v>5.7174498906078917</v>
      </c>
    </row>
    <row r="945" spans="1:3" x14ac:dyDescent="0.3">
      <c r="A945" s="11" t="s">
        <v>934</v>
      </c>
      <c r="B945" s="12" t="s">
        <v>920</v>
      </c>
      <c r="C945" s="13">
        <v>5.5089101891063281</v>
      </c>
    </row>
    <row r="946" spans="1:3" x14ac:dyDescent="0.3">
      <c r="A946" s="15" t="s">
        <v>935</v>
      </c>
      <c r="B946" s="16" t="s">
        <v>920</v>
      </c>
      <c r="C946" s="17">
        <v>4.1846749717751495</v>
      </c>
    </row>
    <row r="947" spans="1:3" x14ac:dyDescent="0.3">
      <c r="C947" s="18"/>
    </row>
    <row r="948" spans="1:3" x14ac:dyDescent="0.3">
      <c r="A948" s="19" t="s">
        <v>937</v>
      </c>
    </row>
  </sheetData>
  <phoneticPr fontId="6" type="noConversion"/>
  <conditionalFormatting sqref="A948">
    <cfRule type="duplicateValues" dxfId="3" priority="4"/>
  </conditionalFormatting>
  <conditionalFormatting sqref="A948">
    <cfRule type="duplicateValues" dxfId="2" priority="3"/>
  </conditionalFormatting>
  <conditionalFormatting sqref="A948">
    <cfRule type="duplicateValues" dxfId="1" priority="2"/>
  </conditionalFormatting>
  <conditionalFormatting sqref="A94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pdn</dc:creator>
  <cp:lastModifiedBy>김윤중(신경과학교실)</cp:lastModifiedBy>
  <dcterms:created xsi:type="dcterms:W3CDTF">2020-06-23T09:09:40Z</dcterms:created>
  <dcterms:modified xsi:type="dcterms:W3CDTF">2020-10-17T08:05:16Z</dcterms:modified>
</cp:coreProperties>
</file>